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4355" windowHeight="5445" activeTab="1"/>
  </bookViews>
  <sheets>
    <sheet name="SSG" sheetId="5" r:id="rId1"/>
    <sheet name="SG" sheetId="6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K57" i="6" l="1"/>
  <c r="K58" i="6"/>
  <c r="K59" i="6"/>
  <c r="K56" i="6"/>
  <c r="K51" i="6"/>
  <c r="K52" i="6"/>
  <c r="K53" i="6"/>
  <c r="K50" i="6"/>
  <c r="K45" i="6"/>
  <c r="K46" i="6"/>
  <c r="K47" i="6"/>
  <c r="K44" i="6"/>
  <c r="A51" i="5"/>
  <c r="A57" i="5" s="1"/>
  <c r="A50" i="5"/>
  <c r="A56" i="5" s="1"/>
  <c r="A49" i="5"/>
  <c r="A55" i="5" s="1"/>
  <c r="A48" i="5"/>
  <c r="A54" i="5" s="1"/>
  <c r="K37" i="6"/>
  <c r="K38" i="6"/>
  <c r="K39" i="6"/>
  <c r="K36" i="6"/>
  <c r="K31" i="6"/>
  <c r="K32" i="6"/>
  <c r="K33" i="6"/>
  <c r="K30" i="6"/>
  <c r="K26" i="6"/>
  <c r="K27" i="6"/>
  <c r="K28" i="6"/>
  <c r="K25" i="6"/>
  <c r="K77" i="6"/>
  <c r="K78" i="6"/>
  <c r="K79" i="6"/>
  <c r="K76" i="6"/>
  <c r="K71" i="6"/>
  <c r="K72" i="6"/>
  <c r="K73" i="6"/>
  <c r="K70" i="6"/>
  <c r="K65" i="6"/>
  <c r="K66" i="6"/>
  <c r="K67" i="6"/>
  <c r="K64" i="6"/>
  <c r="A33" i="6"/>
  <c r="A39" i="6" s="1"/>
  <c r="A32" i="6"/>
  <c r="A38" i="6" s="1"/>
  <c r="A31" i="6"/>
  <c r="A37" i="6" s="1"/>
  <c r="A30" i="6"/>
  <c r="A36" i="6" s="1"/>
  <c r="K36" i="5"/>
  <c r="K37" i="5"/>
  <c r="K38" i="5"/>
  <c r="K35" i="5"/>
  <c r="K30" i="5"/>
  <c r="K31" i="5"/>
  <c r="K32" i="5"/>
  <c r="K29" i="5"/>
  <c r="K25" i="5"/>
  <c r="K26" i="5"/>
  <c r="K27" i="5"/>
  <c r="K24" i="5"/>
  <c r="A32" i="5"/>
  <c r="A38" i="5" s="1"/>
  <c r="A31" i="5"/>
  <c r="A37" i="5" s="1"/>
  <c r="A30" i="5"/>
  <c r="A36" i="5" s="1"/>
  <c r="A29" i="5"/>
  <c r="A35" i="5" s="1"/>
  <c r="K18" i="6"/>
  <c r="K19" i="6"/>
  <c r="K17" i="6"/>
  <c r="K16" i="6"/>
  <c r="K11" i="6"/>
  <c r="K12" i="6"/>
  <c r="K13" i="6"/>
  <c r="K10" i="6"/>
  <c r="K5" i="6"/>
  <c r="K6" i="6"/>
  <c r="K7" i="6"/>
  <c r="K4" i="6"/>
  <c r="J76" i="5"/>
  <c r="I76" i="5"/>
  <c r="H76" i="5"/>
  <c r="G76" i="5"/>
  <c r="F76" i="5"/>
  <c r="E76" i="5"/>
  <c r="D76" i="5"/>
  <c r="C76" i="5"/>
  <c r="B76" i="5"/>
  <c r="J75" i="5"/>
  <c r="I75" i="5"/>
  <c r="H75" i="5"/>
  <c r="G75" i="5"/>
  <c r="F75" i="5"/>
  <c r="E75" i="5"/>
  <c r="D75" i="5"/>
  <c r="C75" i="5"/>
  <c r="B75" i="5"/>
  <c r="J74" i="5"/>
  <c r="I74" i="5"/>
  <c r="H74" i="5"/>
  <c r="G74" i="5"/>
  <c r="F74" i="5"/>
  <c r="E74" i="5"/>
  <c r="D74" i="5"/>
  <c r="C74" i="5"/>
  <c r="B74" i="5"/>
  <c r="J73" i="5"/>
  <c r="I73" i="5"/>
  <c r="H73" i="5"/>
  <c r="G73" i="5"/>
  <c r="F73" i="5"/>
  <c r="E73" i="5"/>
  <c r="D73" i="5"/>
  <c r="C73" i="5"/>
  <c r="B73" i="5"/>
  <c r="J70" i="5"/>
  <c r="I70" i="5"/>
  <c r="H70" i="5"/>
  <c r="G70" i="5"/>
  <c r="F70" i="5"/>
  <c r="E70" i="5"/>
  <c r="D70" i="5"/>
  <c r="C70" i="5"/>
  <c r="B70" i="5"/>
  <c r="J69" i="5"/>
  <c r="I69" i="5"/>
  <c r="H69" i="5"/>
  <c r="G69" i="5"/>
  <c r="F69" i="5"/>
  <c r="E69" i="5"/>
  <c r="D69" i="5"/>
  <c r="C69" i="5"/>
  <c r="B69" i="5"/>
  <c r="J68" i="5"/>
  <c r="I68" i="5"/>
  <c r="H68" i="5"/>
  <c r="G68" i="5"/>
  <c r="F68" i="5"/>
  <c r="E68" i="5"/>
  <c r="D68" i="5"/>
  <c r="C68" i="5"/>
  <c r="B68" i="5"/>
  <c r="J67" i="5"/>
  <c r="I67" i="5"/>
  <c r="H67" i="5"/>
  <c r="G67" i="5"/>
  <c r="F67" i="5"/>
  <c r="E67" i="5"/>
  <c r="D67" i="5"/>
  <c r="C67" i="5"/>
  <c r="B67" i="5"/>
  <c r="J64" i="5"/>
  <c r="I64" i="5"/>
  <c r="H64" i="5"/>
  <c r="G64" i="5"/>
  <c r="F64" i="5"/>
  <c r="E64" i="5"/>
  <c r="D64" i="5"/>
  <c r="C64" i="5"/>
  <c r="B64" i="5"/>
  <c r="J63" i="5"/>
  <c r="I63" i="5"/>
  <c r="H63" i="5"/>
  <c r="G63" i="5"/>
  <c r="F63" i="5"/>
  <c r="E63" i="5"/>
  <c r="D63" i="5"/>
  <c r="C63" i="5"/>
  <c r="B63" i="5"/>
  <c r="J62" i="5"/>
  <c r="I62" i="5"/>
  <c r="H62" i="5"/>
  <c r="G62" i="5"/>
  <c r="F62" i="5"/>
  <c r="E62" i="5"/>
  <c r="D62" i="5"/>
  <c r="C62" i="5"/>
  <c r="B62" i="5"/>
  <c r="J61" i="5"/>
  <c r="I61" i="5"/>
  <c r="H61" i="5"/>
  <c r="G61" i="5"/>
  <c r="F61" i="5"/>
  <c r="E61" i="5"/>
  <c r="D61" i="5"/>
  <c r="C61" i="5"/>
  <c r="B61" i="5"/>
  <c r="J20" i="5"/>
  <c r="I20" i="5"/>
  <c r="H20" i="5"/>
  <c r="G20" i="5"/>
  <c r="F20" i="5"/>
  <c r="E20" i="5"/>
  <c r="D20" i="5"/>
  <c r="C20" i="5"/>
  <c r="B20" i="5"/>
  <c r="J19" i="5"/>
  <c r="I19" i="5"/>
  <c r="H19" i="5"/>
  <c r="G19" i="5"/>
  <c r="F19" i="5"/>
  <c r="E19" i="5"/>
  <c r="D19" i="5"/>
  <c r="C19" i="5"/>
  <c r="B19" i="5"/>
  <c r="J18" i="5"/>
  <c r="I18" i="5"/>
  <c r="H18" i="5"/>
  <c r="G18" i="5"/>
  <c r="F18" i="5"/>
  <c r="E18" i="5"/>
  <c r="D18" i="5"/>
  <c r="C18" i="5"/>
  <c r="B18" i="5"/>
  <c r="J17" i="5"/>
  <c r="I17" i="5"/>
  <c r="H17" i="5"/>
  <c r="G17" i="5"/>
  <c r="F17" i="5"/>
  <c r="E17" i="5"/>
  <c r="D17" i="5"/>
  <c r="C17" i="5"/>
  <c r="B17" i="5"/>
  <c r="J13" i="5"/>
  <c r="I13" i="5"/>
  <c r="H13" i="5"/>
  <c r="G13" i="5"/>
  <c r="F13" i="5"/>
  <c r="E13" i="5"/>
  <c r="D13" i="5"/>
  <c r="C13" i="5"/>
  <c r="B13" i="5"/>
  <c r="J12" i="5"/>
  <c r="I12" i="5"/>
  <c r="H12" i="5"/>
  <c r="G12" i="5"/>
  <c r="F12" i="5"/>
  <c r="E12" i="5"/>
  <c r="D12" i="5"/>
  <c r="C12" i="5"/>
  <c r="B12" i="5"/>
  <c r="J11" i="5"/>
  <c r="I11" i="5"/>
  <c r="H11" i="5"/>
  <c r="G11" i="5"/>
  <c r="F11" i="5"/>
  <c r="E11" i="5"/>
  <c r="D11" i="5"/>
  <c r="C11" i="5"/>
  <c r="B11" i="5"/>
  <c r="J10" i="5"/>
  <c r="I10" i="5"/>
  <c r="H10" i="5"/>
  <c r="G10" i="5"/>
  <c r="F10" i="5"/>
  <c r="E10" i="5"/>
  <c r="D10" i="5"/>
  <c r="C10" i="5"/>
  <c r="B10" i="5"/>
  <c r="J7" i="5"/>
  <c r="I7" i="5"/>
  <c r="H7" i="5"/>
  <c r="G7" i="5"/>
  <c r="F7" i="5"/>
  <c r="E7" i="5"/>
  <c r="D7" i="5"/>
  <c r="C7" i="5"/>
  <c r="B7" i="5"/>
  <c r="A13" i="5"/>
  <c r="A20" i="5" s="1"/>
  <c r="A64" i="5" s="1"/>
  <c r="A70" i="5" s="1"/>
  <c r="A76" i="5" s="1"/>
  <c r="J6" i="5"/>
  <c r="I6" i="5"/>
  <c r="H6" i="5"/>
  <c r="G6" i="5"/>
  <c r="F6" i="5"/>
  <c r="E6" i="5"/>
  <c r="D6" i="5"/>
  <c r="C6" i="5"/>
  <c r="B6" i="5"/>
  <c r="A12" i="5"/>
  <c r="A19" i="5" s="1"/>
  <c r="A63" i="5" s="1"/>
  <c r="A69" i="5" s="1"/>
  <c r="A75" i="5" s="1"/>
  <c r="J5" i="5"/>
  <c r="I5" i="5"/>
  <c r="H5" i="5"/>
  <c r="G5" i="5"/>
  <c r="F5" i="5"/>
  <c r="E5" i="5"/>
  <c r="D5" i="5"/>
  <c r="C5" i="5"/>
  <c r="B5" i="5"/>
  <c r="A11" i="5"/>
  <c r="A18" i="5" s="1"/>
  <c r="A62" i="5" s="1"/>
  <c r="A68" i="5" s="1"/>
  <c r="A74" i="5" s="1"/>
  <c r="J4" i="5"/>
  <c r="I4" i="5"/>
  <c r="H4" i="5"/>
  <c r="G4" i="5"/>
  <c r="F4" i="5"/>
  <c r="E4" i="5"/>
  <c r="D4" i="5"/>
  <c r="C4" i="5"/>
  <c r="B4" i="5"/>
  <c r="A10" i="5"/>
  <c r="A17" i="5" s="1"/>
  <c r="A61" i="5" s="1"/>
  <c r="A67" i="5" s="1"/>
  <c r="A73" i="5" s="1"/>
  <c r="K5" i="5" l="1"/>
  <c r="K7" i="5"/>
  <c r="K10" i="5"/>
  <c r="K11" i="5"/>
  <c r="K12" i="5"/>
  <c r="K13" i="5"/>
  <c r="K17" i="5"/>
  <c r="K19" i="5"/>
  <c r="K61" i="5"/>
  <c r="K67" i="5"/>
  <c r="K18" i="5"/>
  <c r="K4" i="5"/>
  <c r="K62" i="5"/>
  <c r="K64" i="5"/>
  <c r="K68" i="5"/>
  <c r="K69" i="5"/>
  <c r="K70" i="5"/>
  <c r="K73" i="5"/>
  <c r="K74" i="5"/>
  <c r="K75" i="5"/>
  <c r="K76" i="5"/>
  <c r="K6" i="5"/>
  <c r="K20" i="5"/>
  <c r="K63" i="5"/>
</calcChain>
</file>

<file path=xl/sharedStrings.xml><?xml version="1.0" encoding="utf-8"?>
<sst xmlns="http://schemas.openxmlformats.org/spreadsheetml/2006/main" count="54" uniqueCount="18">
  <si>
    <t>RMSE</t>
  </si>
  <si>
    <t>Pre P1</t>
  </si>
  <si>
    <t>P1</t>
  </si>
  <si>
    <t>RMS_Biceps</t>
  </si>
  <si>
    <t>Pós P1</t>
  </si>
  <si>
    <t>Média</t>
  </si>
  <si>
    <t>SSG</t>
  </si>
  <si>
    <t>SG</t>
  </si>
  <si>
    <t>co-contraction</t>
  </si>
  <si>
    <t>Triceps</t>
  </si>
  <si>
    <t xml:space="preserve">    0.0694</t>
  </si>
  <si>
    <t xml:space="preserve">    0.0760</t>
  </si>
  <si>
    <t xml:space="preserve">    0.1868</t>
  </si>
  <si>
    <t xml:space="preserve">    0.1068</t>
  </si>
  <si>
    <t xml:space="preserve">    0.0624</t>
  </si>
  <si>
    <t xml:space="preserve">    0.0814</t>
  </si>
  <si>
    <t xml:space="preserve">    0.0638</t>
  </si>
  <si>
    <t xml:space="preserve">    0.09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"/>
    <numFmt numFmtId="165" formatCode="0.00000"/>
    <numFmt numFmtId="166" formatCode="0.0000"/>
    <numFmt numFmtId="167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Fill="1" applyBorder="1"/>
    <xf numFmtId="164" fontId="0" fillId="0" borderId="1" xfId="0" applyNumberFormat="1" applyFill="1" applyBorder="1"/>
    <xf numFmtId="0" fontId="0" fillId="0" borderId="1" xfId="0" applyFill="1" applyBorder="1" applyAlignment="1">
      <alignment horizontal="center" vertical="center" textRotation="90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 textRotation="90"/>
    </xf>
    <xf numFmtId="0" fontId="0" fillId="0" borderId="1" xfId="0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 vertical="center" textRotation="90"/>
    </xf>
    <xf numFmtId="0" fontId="0" fillId="0" borderId="2" xfId="0" applyFill="1" applyBorder="1"/>
    <xf numFmtId="0" fontId="0" fillId="0" borderId="3" xfId="0" applyFill="1" applyBorder="1" applyAlignment="1">
      <alignment horizontal="center" vertical="center" textRotation="90"/>
    </xf>
    <xf numFmtId="167" fontId="0" fillId="0" borderId="1" xfId="0" applyNumberFormat="1" applyFill="1" applyBorder="1"/>
    <xf numFmtId="165" fontId="0" fillId="0" borderId="1" xfId="0" applyNumberFormat="1" applyFill="1" applyBorder="1"/>
    <xf numFmtId="166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D%20D/My%20Documents%20(mais%20recentes)/doutorado/doutorado/Piloto%20Naspspa/Dados%20final%20corrigida%20Maicon/GSE-corrigido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ícepspréexp"/>
      <sheetName val="Trícepspréexp"/>
      <sheetName val="RMSEpréexp"/>
      <sheetName val="Bícepsexp"/>
      <sheetName val="Trícepsexp"/>
      <sheetName val="RMSEexp"/>
      <sheetName val="bloco de 9 RMSE"/>
      <sheetName val="co-contracao bloco 3"/>
      <sheetName val="co-contração"/>
      <sheetName val="inicio expX P"/>
      <sheetName val="pre X P x Pos"/>
      <sheetName val="co-cont Pre x P x Pos"/>
      <sheetName val="Plan1"/>
    </sheetNames>
    <sheetDataSet>
      <sheetData sheetId="0"/>
      <sheetData sheetId="1"/>
      <sheetData sheetId="2"/>
      <sheetData sheetId="3">
        <row r="2">
          <cell r="D2">
            <v>0.2379</v>
          </cell>
        </row>
        <row r="3">
          <cell r="H3">
            <v>0.40689999999999998</v>
          </cell>
        </row>
        <row r="4">
          <cell r="B4">
            <v>0.38740000000000002</v>
          </cell>
          <cell r="E4">
            <v>0.33900000000000002</v>
          </cell>
          <cell r="F4">
            <v>0.42580000000000001</v>
          </cell>
        </row>
        <row r="5">
          <cell r="C5">
            <v>0.30740000000000001</v>
          </cell>
          <cell r="G5">
            <v>0.2828</v>
          </cell>
          <cell r="I5">
            <v>0.69389999999999996</v>
          </cell>
        </row>
        <row r="6">
          <cell r="B6">
            <v>0.29559999999999997</v>
          </cell>
          <cell r="F6">
            <v>0.27700000000000002</v>
          </cell>
          <cell r="H6">
            <v>0.41870000000000002</v>
          </cell>
        </row>
        <row r="8">
          <cell r="D8">
            <v>0.23</v>
          </cell>
        </row>
        <row r="25">
          <cell r="B25">
            <v>0.34699999999999998</v>
          </cell>
          <cell r="D25">
            <v>0.25480000000000003</v>
          </cell>
          <cell r="F25">
            <v>0.45669999999999999</v>
          </cell>
          <cell r="H25">
            <v>0.36249999999999999</v>
          </cell>
        </row>
        <row r="26">
          <cell r="C26">
            <v>0.55820000000000003</v>
          </cell>
          <cell r="E26">
            <v>0.34410000000000002</v>
          </cell>
          <cell r="G26">
            <v>0.57830000000000004</v>
          </cell>
          <cell r="I26">
            <v>0.72270000000000001</v>
          </cell>
        </row>
        <row r="27">
          <cell r="B27">
            <v>0.31709999999999999</v>
          </cell>
          <cell r="D27">
            <v>0.26440000000000002</v>
          </cell>
          <cell r="F27">
            <v>0.41</v>
          </cell>
          <cell r="H27">
            <v>0.34970000000000001</v>
          </cell>
        </row>
        <row r="32">
          <cell r="B32">
            <v>0.3291</v>
          </cell>
          <cell r="D32">
            <v>0.2681</v>
          </cell>
          <cell r="F32">
            <v>0.4199</v>
          </cell>
          <cell r="H32">
            <v>0.47939999999999999</v>
          </cell>
        </row>
        <row r="33">
          <cell r="C33">
            <v>0.68489999999999995</v>
          </cell>
          <cell r="E33">
            <v>0.3629</v>
          </cell>
          <cell r="G33">
            <v>0.82940000000000003</v>
          </cell>
          <cell r="I33">
            <v>0.63990000000000002</v>
          </cell>
        </row>
        <row r="34">
          <cell r="B34">
            <v>0.3236</v>
          </cell>
          <cell r="D34">
            <v>0.23150000000000001</v>
          </cell>
          <cell r="F34">
            <v>0.42420000000000002</v>
          </cell>
          <cell r="H34">
            <v>0.44340000000000002</v>
          </cell>
        </row>
        <row r="39">
          <cell r="B39">
            <v>0.31330000000000002</v>
          </cell>
          <cell r="D39">
            <v>0.23480000000000001</v>
          </cell>
          <cell r="F39">
            <v>0.42659999999999998</v>
          </cell>
          <cell r="H39">
            <v>0.38440000000000002</v>
          </cell>
        </row>
        <row r="40">
          <cell r="C40">
            <v>0.62870000000000004</v>
          </cell>
          <cell r="E40">
            <v>0.37319999999999998</v>
          </cell>
          <cell r="G40">
            <v>0.70130000000000003</v>
          </cell>
          <cell r="I40">
            <v>0.75660000000000005</v>
          </cell>
        </row>
        <row r="41">
          <cell r="B41">
            <v>0.3014</v>
          </cell>
          <cell r="D41">
            <v>0.2286</v>
          </cell>
          <cell r="F41">
            <v>0.39650000000000002</v>
          </cell>
          <cell r="H41">
            <v>0.44890000000000002</v>
          </cell>
        </row>
        <row r="53">
          <cell r="B53">
            <v>0.35099999999999998</v>
          </cell>
          <cell r="D53">
            <v>0.31759999999999999</v>
          </cell>
          <cell r="F53">
            <v>0.46879999999999999</v>
          </cell>
          <cell r="H53">
            <v>0.45090000000000002</v>
          </cell>
        </row>
        <row r="54">
          <cell r="C54">
            <v>0.6089</v>
          </cell>
          <cell r="E54">
            <v>0.38009999999999999</v>
          </cell>
          <cell r="G54">
            <v>0.58850000000000002</v>
          </cell>
          <cell r="I54">
            <v>0.66</v>
          </cell>
        </row>
        <row r="55">
          <cell r="B55">
            <v>0.35249999999999998</v>
          </cell>
          <cell r="D55">
            <v>0.30359999999999998</v>
          </cell>
          <cell r="F55">
            <v>0.46700000000000003</v>
          </cell>
          <cell r="H55">
            <v>0.41849999999999998</v>
          </cell>
        </row>
        <row r="81">
          <cell r="B81">
            <v>0.30280000000000001</v>
          </cell>
          <cell r="D81">
            <v>0.30570000000000003</v>
          </cell>
          <cell r="F81">
            <v>0.48049999999999998</v>
          </cell>
          <cell r="H81">
            <v>0.49230000000000002</v>
          </cell>
        </row>
        <row r="82">
          <cell r="C82">
            <v>0.50319999999999998</v>
          </cell>
          <cell r="E82">
            <v>0.44440000000000002</v>
          </cell>
          <cell r="G82">
            <v>0.56950000000000001</v>
          </cell>
          <cell r="I82">
            <v>0.66869999999999996</v>
          </cell>
        </row>
        <row r="83">
          <cell r="B83">
            <v>0.22509999999999999</v>
          </cell>
          <cell r="D83">
            <v>0.2707</v>
          </cell>
          <cell r="F83">
            <v>0.47399999999999998</v>
          </cell>
          <cell r="H83">
            <v>0.41160000000000002</v>
          </cell>
        </row>
        <row r="88">
          <cell r="B88">
            <v>0.38250000000000001</v>
          </cell>
          <cell r="D88">
            <v>0.254</v>
          </cell>
          <cell r="F88">
            <v>0.49220000000000003</v>
          </cell>
          <cell r="H88">
            <v>0.42349999999999999</v>
          </cell>
        </row>
        <row r="89">
          <cell r="C89">
            <v>0.73740000000000006</v>
          </cell>
          <cell r="E89">
            <v>0.41660000000000003</v>
          </cell>
          <cell r="G89">
            <v>0.82179999999999997</v>
          </cell>
          <cell r="I89">
            <v>0.72760000000000002</v>
          </cell>
        </row>
        <row r="90">
          <cell r="D90">
            <v>0.24879999999999999</v>
          </cell>
          <cell r="F90">
            <v>0.47599999999999998</v>
          </cell>
          <cell r="H90">
            <v>0.42849999999999999</v>
          </cell>
        </row>
        <row r="91">
          <cell r="B91">
            <v>0.4491</v>
          </cell>
        </row>
        <row r="116">
          <cell r="B116">
            <v>0.26540000000000002</v>
          </cell>
          <cell r="D116">
            <v>0.28820000000000001</v>
          </cell>
          <cell r="F116">
            <v>0.51200000000000001</v>
          </cell>
          <cell r="H116">
            <v>0.4335</v>
          </cell>
        </row>
        <row r="117">
          <cell r="C117">
            <v>0.69810000000000005</v>
          </cell>
          <cell r="E117">
            <v>0.50549999999999995</v>
          </cell>
          <cell r="G117">
            <v>0.71060000000000001</v>
          </cell>
          <cell r="I117">
            <v>0.77239999999999998</v>
          </cell>
        </row>
        <row r="118">
          <cell r="B118">
            <v>0.29570000000000002</v>
          </cell>
          <cell r="D118">
            <v>0.28439999999999999</v>
          </cell>
          <cell r="F118">
            <v>0.42770000000000002</v>
          </cell>
          <cell r="H118">
            <v>0.45550000000000002</v>
          </cell>
        </row>
        <row r="123">
          <cell r="B123">
            <v>0.309</v>
          </cell>
          <cell r="D123">
            <v>0.30299999999999999</v>
          </cell>
          <cell r="F123">
            <v>0.49830000000000002</v>
          </cell>
          <cell r="H123">
            <v>0.3871</v>
          </cell>
        </row>
        <row r="124">
          <cell r="C124">
            <v>0.62790000000000001</v>
          </cell>
          <cell r="E124">
            <v>0.50049999999999994</v>
          </cell>
          <cell r="G124">
            <v>0.6512</v>
          </cell>
          <cell r="I124">
            <v>0.59399999999999997</v>
          </cell>
        </row>
        <row r="125">
          <cell r="B125">
            <v>0.33150000000000002</v>
          </cell>
          <cell r="D125">
            <v>0.28910000000000002</v>
          </cell>
          <cell r="F125">
            <v>0.44829999999999998</v>
          </cell>
          <cell r="H125">
            <v>0.41799999999999998</v>
          </cell>
        </row>
      </sheetData>
      <sheetData sheetId="4"/>
      <sheetData sheetId="5">
        <row r="3">
          <cell r="D3">
            <v>3.8010000000000002</v>
          </cell>
        </row>
        <row r="4">
          <cell r="A4">
            <v>2.6698</v>
          </cell>
          <cell r="E4">
            <v>29.146899999999999</v>
          </cell>
          <cell r="G4">
            <v>4.7668999999999997</v>
          </cell>
          <cell r="J4">
            <v>5.2525000000000004</v>
          </cell>
        </row>
        <row r="5">
          <cell r="B5">
            <v>26.661000000000001</v>
          </cell>
          <cell r="H5">
            <v>31.458600000000001</v>
          </cell>
          <cell r="K5">
            <v>30.2698</v>
          </cell>
        </row>
        <row r="6">
          <cell r="A6">
            <v>2.4605000000000001</v>
          </cell>
          <cell r="G6">
            <v>5.9032999999999998</v>
          </cell>
          <cell r="J6">
            <v>6.3025000000000002</v>
          </cell>
        </row>
        <row r="8">
          <cell r="D8">
            <v>24.076499999999999</v>
          </cell>
        </row>
        <row r="25">
          <cell r="A25">
            <v>3.5514999999999999</v>
          </cell>
          <cell r="D25">
            <v>14.1051</v>
          </cell>
          <cell r="G25">
            <v>7.0380000000000003</v>
          </cell>
          <cell r="J25">
            <v>5.8312999999999997</v>
          </cell>
        </row>
        <row r="26">
          <cell r="B26">
            <v>32.447200000000002</v>
          </cell>
          <cell r="E26">
            <v>35.479300000000002</v>
          </cell>
          <cell r="H26">
            <v>33.102499999999999</v>
          </cell>
          <cell r="K26">
            <v>33.149000000000001</v>
          </cell>
        </row>
        <row r="27">
          <cell r="A27">
            <v>3.9942000000000002</v>
          </cell>
          <cell r="D27">
            <v>13.706899999999999</v>
          </cell>
          <cell r="G27">
            <v>7.0378999999999996</v>
          </cell>
          <cell r="J27">
            <v>6.1062000000000003</v>
          </cell>
        </row>
        <row r="32">
          <cell r="A32">
            <v>3.7010000000000001</v>
          </cell>
          <cell r="D32">
            <v>12.6281</v>
          </cell>
          <cell r="G32">
            <v>6.6497999999999999</v>
          </cell>
          <cell r="J32">
            <v>5.7324999999999999</v>
          </cell>
        </row>
        <row r="33">
          <cell r="B33">
            <v>32.102400000000003</v>
          </cell>
          <cell r="E33">
            <v>34.275500000000001</v>
          </cell>
          <cell r="H33">
            <v>35.788699999999999</v>
          </cell>
          <cell r="K33">
            <v>32.9084</v>
          </cell>
        </row>
        <row r="34">
          <cell r="A34">
            <v>4.2431999999999999</v>
          </cell>
          <cell r="D34">
            <v>12.457100000000001</v>
          </cell>
          <cell r="G34">
            <v>6.5509000000000004</v>
          </cell>
          <cell r="J34">
            <v>5.8872999999999998</v>
          </cell>
        </row>
        <row r="39">
          <cell r="A39">
            <v>3.9933000000000001</v>
          </cell>
          <cell r="D39">
            <v>11.6996</v>
          </cell>
          <cell r="G39">
            <v>6.2897999999999996</v>
          </cell>
          <cell r="J39">
            <v>5.8415999999999997</v>
          </cell>
        </row>
        <row r="40">
          <cell r="B40">
            <v>32.033299999999997</v>
          </cell>
          <cell r="E40">
            <v>33.640700000000002</v>
          </cell>
          <cell r="H40">
            <v>35.5246</v>
          </cell>
          <cell r="K40">
            <v>32.661200000000001</v>
          </cell>
        </row>
        <row r="41">
          <cell r="A41">
            <v>4.3967000000000001</v>
          </cell>
          <cell r="D41">
            <v>11.5509</v>
          </cell>
          <cell r="G41">
            <v>6.2641999999999998</v>
          </cell>
          <cell r="J41">
            <v>5.9116999999999997</v>
          </cell>
        </row>
        <row r="53">
          <cell r="A53">
            <v>4.1592000000000002</v>
          </cell>
          <cell r="D53">
            <v>10.271100000000001</v>
          </cell>
          <cell r="G53">
            <v>5.9653</v>
          </cell>
          <cell r="J53">
            <v>5.3654999999999999</v>
          </cell>
        </row>
        <row r="54">
          <cell r="B54">
            <v>32.0809</v>
          </cell>
          <cell r="E54">
            <v>32.537999999999997</v>
          </cell>
          <cell r="H54">
            <v>35.306699999999999</v>
          </cell>
          <cell r="K54">
            <v>32.171900000000001</v>
          </cell>
        </row>
        <row r="55">
          <cell r="A55">
            <v>4.3257000000000003</v>
          </cell>
          <cell r="D55">
            <v>10.189299999999999</v>
          </cell>
          <cell r="G55">
            <v>5.9146999999999998</v>
          </cell>
          <cell r="J55">
            <v>5.3997000000000002</v>
          </cell>
        </row>
        <row r="81">
          <cell r="A81">
            <v>3.9565000000000001</v>
          </cell>
          <cell r="D81">
            <v>8.7166999999999994</v>
          </cell>
          <cell r="G81">
            <v>5.7565</v>
          </cell>
          <cell r="J81">
            <v>6.5</v>
          </cell>
        </row>
        <row r="82">
          <cell r="B82">
            <v>32.194200000000002</v>
          </cell>
          <cell r="E82">
            <v>31.5764</v>
          </cell>
          <cell r="H82">
            <v>35.134700000000002</v>
          </cell>
          <cell r="K82">
            <v>35.537399999999998</v>
          </cell>
        </row>
        <row r="83">
          <cell r="A83">
            <v>4.0898000000000003</v>
          </cell>
          <cell r="D83">
            <v>8.7242999999999995</v>
          </cell>
          <cell r="G83">
            <v>5.8087999999999997</v>
          </cell>
          <cell r="J83">
            <v>6.5273000000000003</v>
          </cell>
        </row>
        <row r="88">
          <cell r="A88">
            <v>3.9897</v>
          </cell>
          <cell r="D88">
            <v>8.4954999999999998</v>
          </cell>
          <cell r="G88">
            <v>5.7226999999999997</v>
          </cell>
          <cell r="J88">
            <v>6.3525</v>
          </cell>
        </row>
        <row r="89">
          <cell r="B89">
            <v>32.112900000000003</v>
          </cell>
          <cell r="E89">
            <v>31.318100000000001</v>
          </cell>
          <cell r="H89">
            <v>35.081600000000002</v>
          </cell>
          <cell r="K89">
            <v>35.422899999999998</v>
          </cell>
        </row>
        <row r="90">
          <cell r="A90">
            <v>4.1786000000000003</v>
          </cell>
          <cell r="D90">
            <v>8.5045000000000002</v>
          </cell>
          <cell r="G90">
            <v>5.7130000000000001</v>
          </cell>
          <cell r="J90">
            <v>6.4340999999999999</v>
          </cell>
        </row>
        <row r="116">
          <cell r="A116">
            <v>4.0663999999999998</v>
          </cell>
          <cell r="D116">
            <v>7.7687999999999997</v>
          </cell>
          <cell r="G116">
            <v>5.6188000000000002</v>
          </cell>
          <cell r="J116">
            <v>6.1189</v>
          </cell>
        </row>
        <row r="117">
          <cell r="B117">
            <v>31.861799999999999</v>
          </cell>
          <cell r="E117">
            <v>30.805700000000002</v>
          </cell>
          <cell r="H117">
            <v>35.018000000000001</v>
          </cell>
          <cell r="K117">
            <v>35.349499999999999</v>
          </cell>
        </row>
        <row r="118">
          <cell r="A118">
            <v>4.1571999999999996</v>
          </cell>
          <cell r="D118">
            <v>7.7751000000000001</v>
          </cell>
          <cell r="G118">
            <v>5.6074999999999999</v>
          </cell>
          <cell r="J118">
            <v>6.1612</v>
          </cell>
        </row>
        <row r="123">
          <cell r="A123">
            <v>4.0789999999999997</v>
          </cell>
          <cell r="D123">
            <v>7.6219000000000001</v>
          </cell>
          <cell r="G123">
            <v>5.5678000000000001</v>
          </cell>
          <cell r="J123">
            <v>6.0388999999999999</v>
          </cell>
        </row>
        <row r="124">
          <cell r="B124">
            <v>31.799800000000001</v>
          </cell>
          <cell r="E124">
            <v>30.6663</v>
          </cell>
          <cell r="H124">
            <v>34.959800000000001</v>
          </cell>
          <cell r="K124">
            <v>35.252000000000002</v>
          </cell>
        </row>
        <row r="125">
          <cell r="A125">
            <v>4.2328000000000001</v>
          </cell>
          <cell r="D125">
            <v>7.6516000000000002</v>
          </cell>
          <cell r="G125">
            <v>5.5602999999999998</v>
          </cell>
          <cell r="J125">
            <v>6.0610999999999997</v>
          </cell>
        </row>
      </sheetData>
      <sheetData sheetId="6"/>
      <sheetData sheetId="7"/>
      <sheetData sheetId="8"/>
      <sheetData sheetId="9"/>
      <sheetData sheetId="10"/>
      <sheetData sheetId="11"/>
      <sheetData sheetId="12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7"/>
  <sheetViews>
    <sheetView topLeftCell="A64" workbookViewId="0">
      <selection activeCell="N9" sqref="N9"/>
    </sheetView>
  </sheetViews>
  <sheetFormatPr defaultRowHeight="15" x14ac:dyDescent="0.25"/>
  <cols>
    <col min="11" max="11" width="10.5703125" bestFit="1" customWidth="1"/>
  </cols>
  <sheetData>
    <row r="2" spans="1:13" x14ac:dyDescent="0.25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5"/>
      <c r="M2" s="6" t="s">
        <v>6</v>
      </c>
    </row>
    <row r="3" spans="1:13" x14ac:dyDescent="0.25">
      <c r="A3" s="1"/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 t="s">
        <v>5</v>
      </c>
      <c r="L3" s="7" t="s">
        <v>3</v>
      </c>
      <c r="M3" s="6"/>
    </row>
    <row r="4" spans="1:13" x14ac:dyDescent="0.25">
      <c r="A4" s="1">
        <v>1</v>
      </c>
      <c r="B4" s="1">
        <f>[1]Bícepsexp!$B$4</f>
        <v>0.38740000000000002</v>
      </c>
      <c r="C4" s="1">
        <f>[1]Bícepsexp!$B$25</f>
        <v>0.34699999999999998</v>
      </c>
      <c r="D4" s="1">
        <f>[1]Bícepsexp!$B$32</f>
        <v>0.3291</v>
      </c>
      <c r="E4" s="1">
        <f>[1]Bícepsexp!$B$39</f>
        <v>0.31330000000000002</v>
      </c>
      <c r="F4" s="1">
        <f>[1]Bícepsexp!$B$53</f>
        <v>0.35099999999999998</v>
      </c>
      <c r="G4" s="1">
        <f>[1]Bícepsexp!$B$81</f>
        <v>0.30280000000000001</v>
      </c>
      <c r="H4" s="1">
        <f>[1]Bícepsexp!$B$88</f>
        <v>0.38250000000000001</v>
      </c>
      <c r="I4" s="1">
        <f>[1]Bícepsexp!$B$116</f>
        <v>0.26540000000000002</v>
      </c>
      <c r="J4" s="1">
        <f>[1]Bícepsexp!$B$123</f>
        <v>0.309</v>
      </c>
      <c r="K4" s="2">
        <f>AVERAGE(B4:J4)</f>
        <v>0.33194444444444443</v>
      </c>
      <c r="L4" s="7"/>
      <c r="M4" s="6"/>
    </row>
    <row r="5" spans="1:13" x14ac:dyDescent="0.25">
      <c r="A5" s="1">
        <v>2</v>
      </c>
      <c r="B5" s="1">
        <f>[1]Bícepsexp!$D$2</f>
        <v>0.2379</v>
      </c>
      <c r="C5" s="1">
        <f>[1]Bícepsexp!$D$25</f>
        <v>0.25480000000000003</v>
      </c>
      <c r="D5" s="1">
        <f>[1]Bícepsexp!$D$32</f>
        <v>0.2681</v>
      </c>
      <c r="E5" s="1">
        <f>[1]Bícepsexp!$D$39</f>
        <v>0.23480000000000001</v>
      </c>
      <c r="F5" s="1">
        <f>[1]Bícepsexp!$D$53</f>
        <v>0.31759999999999999</v>
      </c>
      <c r="G5" s="1">
        <f>[1]Bícepsexp!$D$81</f>
        <v>0.30570000000000003</v>
      </c>
      <c r="H5" s="1">
        <f>[1]Bícepsexp!$D$88</f>
        <v>0.254</v>
      </c>
      <c r="I5" s="1">
        <f>[1]Bícepsexp!$D$116</f>
        <v>0.28820000000000001</v>
      </c>
      <c r="J5" s="1">
        <f>[1]Bícepsexp!$D$123</f>
        <v>0.30299999999999999</v>
      </c>
      <c r="K5" s="2">
        <f t="shared" ref="K5:K20" si="0">AVERAGE(B5:J5)</f>
        <v>0.27378888888888891</v>
      </c>
      <c r="L5" s="7"/>
      <c r="M5" s="6"/>
    </row>
    <row r="6" spans="1:13" x14ac:dyDescent="0.25">
      <c r="A6" s="1">
        <v>3</v>
      </c>
      <c r="B6" s="1">
        <f>[1]Bícepsexp!$F$4</f>
        <v>0.42580000000000001</v>
      </c>
      <c r="C6" s="1">
        <f>[1]Bícepsexp!$F$25</f>
        <v>0.45669999999999999</v>
      </c>
      <c r="D6" s="1">
        <f>[1]Bícepsexp!$F$32</f>
        <v>0.4199</v>
      </c>
      <c r="E6" s="1">
        <f>[1]Bícepsexp!$F$39</f>
        <v>0.42659999999999998</v>
      </c>
      <c r="F6" s="1">
        <f>[1]Bícepsexp!$F$53</f>
        <v>0.46879999999999999</v>
      </c>
      <c r="G6" s="1">
        <f>[1]Bícepsexp!$F$81</f>
        <v>0.48049999999999998</v>
      </c>
      <c r="H6" s="1">
        <f>[1]Bícepsexp!$F$88</f>
        <v>0.49220000000000003</v>
      </c>
      <c r="I6" s="1">
        <f>[1]Bícepsexp!$F$116</f>
        <v>0.51200000000000001</v>
      </c>
      <c r="J6" s="1">
        <f>[1]Bícepsexp!$F$123</f>
        <v>0.49830000000000002</v>
      </c>
      <c r="K6" s="2">
        <f t="shared" si="0"/>
        <v>0.46453333333333341</v>
      </c>
      <c r="L6" s="7"/>
      <c r="M6" s="6"/>
    </row>
    <row r="7" spans="1:13" x14ac:dyDescent="0.25">
      <c r="A7" s="1">
        <v>4</v>
      </c>
      <c r="B7" s="1">
        <f>[1]Bícepsexp!$H$3</f>
        <v>0.40689999999999998</v>
      </c>
      <c r="C7" s="1">
        <f>[1]Bícepsexp!$H$25</f>
        <v>0.36249999999999999</v>
      </c>
      <c r="D7" s="1">
        <f>[1]Bícepsexp!$H$32</f>
        <v>0.47939999999999999</v>
      </c>
      <c r="E7" s="1">
        <f>[1]Bícepsexp!$H$39</f>
        <v>0.38440000000000002</v>
      </c>
      <c r="F7" s="1">
        <f>[1]Bícepsexp!$H$53</f>
        <v>0.45090000000000002</v>
      </c>
      <c r="G7" s="1">
        <f>[1]Bícepsexp!$H$81</f>
        <v>0.49230000000000002</v>
      </c>
      <c r="H7" s="1">
        <f>[1]Bícepsexp!$H$88</f>
        <v>0.42349999999999999</v>
      </c>
      <c r="I7" s="1">
        <f>[1]Bícepsexp!$H$116</f>
        <v>0.4335</v>
      </c>
      <c r="J7" s="1">
        <f>[1]Bícepsexp!$H$123</f>
        <v>0.3871</v>
      </c>
      <c r="K7" s="2">
        <f t="shared" si="0"/>
        <v>0.42449999999999999</v>
      </c>
      <c r="L7" s="7"/>
      <c r="M7" s="6"/>
    </row>
    <row r="8" spans="1:13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7"/>
      <c r="M8" s="6"/>
    </row>
    <row r="9" spans="1:13" x14ac:dyDescent="0.25">
      <c r="A9" s="8" t="s">
        <v>2</v>
      </c>
      <c r="B9" s="8"/>
      <c r="C9" s="8"/>
      <c r="D9" s="8"/>
      <c r="E9" s="8"/>
      <c r="F9" s="8"/>
      <c r="G9" s="8"/>
      <c r="H9" s="8"/>
      <c r="I9" s="8"/>
      <c r="J9" s="8"/>
      <c r="K9" s="8"/>
      <c r="L9" s="7"/>
      <c r="M9" s="6"/>
    </row>
    <row r="10" spans="1:13" x14ac:dyDescent="0.25">
      <c r="A10" s="1">
        <f>A4</f>
        <v>1</v>
      </c>
      <c r="B10" s="1">
        <f>[1]Bícepsexp!$C$5</f>
        <v>0.30740000000000001</v>
      </c>
      <c r="C10" s="1">
        <f>[1]Bícepsexp!$C$26</f>
        <v>0.55820000000000003</v>
      </c>
      <c r="D10" s="1">
        <f>[1]Bícepsexp!$C$33</f>
        <v>0.68489999999999995</v>
      </c>
      <c r="E10" s="1">
        <f>[1]Bícepsexp!$C$40</f>
        <v>0.62870000000000004</v>
      </c>
      <c r="F10" s="1">
        <f>[1]Bícepsexp!$C$54</f>
        <v>0.6089</v>
      </c>
      <c r="G10" s="1">
        <f>[1]Bícepsexp!$C$82</f>
        <v>0.50319999999999998</v>
      </c>
      <c r="H10" s="1">
        <f>[1]Bícepsexp!$C$89</f>
        <v>0.73740000000000006</v>
      </c>
      <c r="I10" s="1">
        <f>[1]Bícepsexp!$C$117</f>
        <v>0.69810000000000005</v>
      </c>
      <c r="J10" s="1">
        <f>[1]Bícepsexp!$C$124</f>
        <v>0.62790000000000001</v>
      </c>
      <c r="K10" s="2">
        <f t="shared" si="0"/>
        <v>0.59496666666666675</v>
      </c>
      <c r="L10" s="7"/>
      <c r="M10" s="6"/>
    </row>
    <row r="11" spans="1:13" x14ac:dyDescent="0.25">
      <c r="A11" s="1">
        <f>A5</f>
        <v>2</v>
      </c>
      <c r="B11" s="1">
        <f>[1]Bícepsexp!$E$4</f>
        <v>0.33900000000000002</v>
      </c>
      <c r="C11" s="1">
        <f>[1]Bícepsexp!$E$26</f>
        <v>0.34410000000000002</v>
      </c>
      <c r="D11" s="1">
        <f>[1]Bícepsexp!$E$33</f>
        <v>0.3629</v>
      </c>
      <c r="E11" s="1">
        <f>[1]Bícepsexp!$E$40</f>
        <v>0.37319999999999998</v>
      </c>
      <c r="F11" s="1">
        <f>[1]Bícepsexp!$E$54</f>
        <v>0.38009999999999999</v>
      </c>
      <c r="G11" s="1">
        <f>[1]Bícepsexp!$E$82</f>
        <v>0.44440000000000002</v>
      </c>
      <c r="H11" s="1">
        <f>[1]Bícepsexp!$E$89</f>
        <v>0.41660000000000003</v>
      </c>
      <c r="I11" s="1">
        <f>[1]Bícepsexp!$E$117</f>
        <v>0.50549999999999995</v>
      </c>
      <c r="J11" s="1">
        <f>[1]Bícepsexp!$E$124</f>
        <v>0.50049999999999994</v>
      </c>
      <c r="K11" s="2">
        <f t="shared" si="0"/>
        <v>0.40736666666666665</v>
      </c>
      <c r="L11" s="7"/>
      <c r="M11" s="6"/>
    </row>
    <row r="12" spans="1:13" x14ac:dyDescent="0.25">
      <c r="A12" s="1">
        <f>A6</f>
        <v>3</v>
      </c>
      <c r="B12" s="1">
        <f>[1]Bícepsexp!$G$5</f>
        <v>0.2828</v>
      </c>
      <c r="C12" s="1">
        <f>[1]Bícepsexp!$G$26</f>
        <v>0.57830000000000004</v>
      </c>
      <c r="D12" s="1">
        <f>[1]Bícepsexp!$G$33</f>
        <v>0.82940000000000003</v>
      </c>
      <c r="E12" s="1">
        <f>[1]Bícepsexp!$G$40</f>
        <v>0.70130000000000003</v>
      </c>
      <c r="F12" s="1">
        <f>[1]Bícepsexp!$G$54</f>
        <v>0.58850000000000002</v>
      </c>
      <c r="G12" s="1">
        <f>[1]Bícepsexp!$G$82</f>
        <v>0.56950000000000001</v>
      </c>
      <c r="H12" s="1">
        <f>[1]Bícepsexp!$G$89</f>
        <v>0.82179999999999997</v>
      </c>
      <c r="I12" s="1">
        <f>[1]Bícepsexp!$G$117</f>
        <v>0.71060000000000001</v>
      </c>
      <c r="J12" s="1">
        <f>[1]Bícepsexp!$G$124</f>
        <v>0.6512</v>
      </c>
      <c r="K12" s="2">
        <f t="shared" si="0"/>
        <v>0.63704444444444452</v>
      </c>
      <c r="L12" s="7"/>
      <c r="M12" s="6"/>
    </row>
    <row r="13" spans="1:13" x14ac:dyDescent="0.25">
      <c r="A13" s="1">
        <f>A7</f>
        <v>4</v>
      </c>
      <c r="B13" s="1">
        <f>[1]Bícepsexp!$I$5</f>
        <v>0.69389999999999996</v>
      </c>
      <c r="C13" s="1">
        <f>[1]Bícepsexp!$I$26</f>
        <v>0.72270000000000001</v>
      </c>
      <c r="D13" s="1">
        <f>[1]Bícepsexp!$I$33</f>
        <v>0.63990000000000002</v>
      </c>
      <c r="E13" s="1">
        <f>[1]Bícepsexp!$I$40</f>
        <v>0.75660000000000005</v>
      </c>
      <c r="F13" s="1">
        <f>[1]Bícepsexp!$I$54</f>
        <v>0.66</v>
      </c>
      <c r="G13" s="1">
        <f>[1]Bícepsexp!$I$82</f>
        <v>0.66869999999999996</v>
      </c>
      <c r="H13" s="1">
        <f>[1]Bícepsexp!$I$89</f>
        <v>0.72760000000000002</v>
      </c>
      <c r="I13" s="1">
        <f>[1]Bícepsexp!$I$117</f>
        <v>0.77239999999999998</v>
      </c>
      <c r="J13" s="1">
        <f>[1]Bícepsexp!$I$124</f>
        <v>0.59399999999999997</v>
      </c>
      <c r="K13" s="2">
        <f t="shared" si="0"/>
        <v>0.69286666666666674</v>
      </c>
      <c r="L13" s="7"/>
      <c r="M13" s="6"/>
    </row>
    <row r="14" spans="1:13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7"/>
      <c r="M14" s="6"/>
    </row>
    <row r="15" spans="1:13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7"/>
      <c r="M15" s="6"/>
    </row>
    <row r="16" spans="1:13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7"/>
      <c r="M16" s="6"/>
    </row>
    <row r="17" spans="1:13" x14ac:dyDescent="0.25">
      <c r="A17" s="1">
        <f>A10</f>
        <v>1</v>
      </c>
      <c r="B17" s="1">
        <f>[1]Bícepsexp!$B$6</f>
        <v>0.29559999999999997</v>
      </c>
      <c r="C17" s="1">
        <f>[1]Bícepsexp!$B$27</f>
        <v>0.31709999999999999</v>
      </c>
      <c r="D17" s="1">
        <f>[1]Bícepsexp!$B$34</f>
        <v>0.3236</v>
      </c>
      <c r="E17" s="1">
        <f>[1]Bícepsexp!$B$41</f>
        <v>0.3014</v>
      </c>
      <c r="F17" s="1">
        <f>[1]Bícepsexp!$B$55</f>
        <v>0.35249999999999998</v>
      </c>
      <c r="G17" s="1">
        <f>[1]Bícepsexp!$B$83</f>
        <v>0.22509999999999999</v>
      </c>
      <c r="H17" s="1">
        <f>[1]Bícepsexp!$B$91</f>
        <v>0.4491</v>
      </c>
      <c r="I17" s="1">
        <f>[1]Bícepsexp!$B$118</f>
        <v>0.29570000000000002</v>
      </c>
      <c r="J17" s="1">
        <f>[1]Bícepsexp!$B$125</f>
        <v>0.33150000000000002</v>
      </c>
      <c r="K17" s="2">
        <f t="shared" si="0"/>
        <v>0.32128888888888896</v>
      </c>
      <c r="L17" s="7"/>
      <c r="M17" s="6"/>
    </row>
    <row r="18" spans="1:13" x14ac:dyDescent="0.25">
      <c r="A18" s="1">
        <f>A11</f>
        <v>2</v>
      </c>
      <c r="B18" s="1">
        <f>[1]Bícepsexp!$D$8</f>
        <v>0.23</v>
      </c>
      <c r="C18" s="1">
        <f>[1]Bícepsexp!$D$27</f>
        <v>0.26440000000000002</v>
      </c>
      <c r="D18" s="1">
        <f>[1]Bícepsexp!$D$34</f>
        <v>0.23150000000000001</v>
      </c>
      <c r="E18" s="1">
        <f>[1]Bícepsexp!$D$41</f>
        <v>0.2286</v>
      </c>
      <c r="F18" s="1">
        <f>[1]Bícepsexp!$D$55</f>
        <v>0.30359999999999998</v>
      </c>
      <c r="G18" s="1">
        <f>[1]Bícepsexp!$D$83</f>
        <v>0.2707</v>
      </c>
      <c r="H18" s="1">
        <f>[1]Bícepsexp!$D$90</f>
        <v>0.24879999999999999</v>
      </c>
      <c r="I18" s="1">
        <f>[1]Bícepsexp!$D$118</f>
        <v>0.28439999999999999</v>
      </c>
      <c r="J18" s="1">
        <f>[1]Bícepsexp!$D$125</f>
        <v>0.28910000000000002</v>
      </c>
      <c r="K18" s="2">
        <f t="shared" si="0"/>
        <v>0.26123333333333337</v>
      </c>
      <c r="L18" s="7"/>
      <c r="M18" s="6"/>
    </row>
    <row r="19" spans="1:13" x14ac:dyDescent="0.25">
      <c r="A19" s="1">
        <f>A12</f>
        <v>3</v>
      </c>
      <c r="B19" s="1">
        <f>[1]Bícepsexp!$F$6</f>
        <v>0.27700000000000002</v>
      </c>
      <c r="C19" s="1">
        <f>[1]Bícepsexp!$F$27</f>
        <v>0.41</v>
      </c>
      <c r="D19" s="1">
        <f>[1]Bícepsexp!$F$34</f>
        <v>0.42420000000000002</v>
      </c>
      <c r="E19" s="1">
        <f>[1]Bícepsexp!$F$41</f>
        <v>0.39650000000000002</v>
      </c>
      <c r="F19" s="1">
        <f>[1]Bícepsexp!$F$55</f>
        <v>0.46700000000000003</v>
      </c>
      <c r="G19" s="1">
        <f>[1]Bícepsexp!$F$83</f>
        <v>0.47399999999999998</v>
      </c>
      <c r="H19" s="1">
        <f>[1]Bícepsexp!$F$90</f>
        <v>0.47599999999999998</v>
      </c>
      <c r="I19" s="1">
        <f>[1]Bícepsexp!$F$118</f>
        <v>0.42770000000000002</v>
      </c>
      <c r="J19" s="1">
        <f>[1]Bícepsexp!$F$125</f>
        <v>0.44829999999999998</v>
      </c>
      <c r="K19" s="2">
        <f t="shared" si="0"/>
        <v>0.42230000000000012</v>
      </c>
      <c r="L19" s="7"/>
      <c r="M19" s="6"/>
    </row>
    <row r="20" spans="1:13" x14ac:dyDescent="0.25">
      <c r="A20" s="1">
        <f>A13</f>
        <v>4</v>
      </c>
      <c r="B20" s="1">
        <f>[1]Bícepsexp!$H$6</f>
        <v>0.41870000000000002</v>
      </c>
      <c r="C20" s="1">
        <f>[1]Bícepsexp!$H$27</f>
        <v>0.34970000000000001</v>
      </c>
      <c r="D20" s="1">
        <f>[1]Bícepsexp!$H$34</f>
        <v>0.44340000000000002</v>
      </c>
      <c r="E20" s="1">
        <f>[1]Bícepsexp!$H$41</f>
        <v>0.44890000000000002</v>
      </c>
      <c r="F20" s="1">
        <f>[1]Bícepsexp!$H$55</f>
        <v>0.41849999999999998</v>
      </c>
      <c r="G20" s="1">
        <f>[1]Bícepsexp!$H$83</f>
        <v>0.41160000000000002</v>
      </c>
      <c r="H20" s="1">
        <f>[1]Bícepsexp!$H$90</f>
        <v>0.42849999999999999</v>
      </c>
      <c r="I20" s="1">
        <f>[1]Bícepsexp!$H$118</f>
        <v>0.45550000000000002</v>
      </c>
      <c r="J20" s="1">
        <f>[1]Bícepsexp!$H$125</f>
        <v>0.41799999999999998</v>
      </c>
      <c r="K20" s="2">
        <f t="shared" si="0"/>
        <v>0.42142222222222231</v>
      </c>
      <c r="L20" s="7"/>
      <c r="M20" s="6"/>
    </row>
    <row r="21" spans="1:1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2"/>
      <c r="L21" s="3"/>
      <c r="M21" s="9"/>
    </row>
    <row r="22" spans="1:13" x14ac:dyDescent="0.25">
      <c r="A22" s="4" t="s">
        <v>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5"/>
      <c r="M22" s="6" t="s">
        <v>6</v>
      </c>
    </row>
    <row r="23" spans="1:13" x14ac:dyDescent="0.25">
      <c r="A23" s="1"/>
      <c r="B23" s="1">
        <v>1</v>
      </c>
      <c r="C23" s="1">
        <v>2</v>
      </c>
      <c r="D23" s="1">
        <v>3</v>
      </c>
      <c r="E23" s="1">
        <v>4</v>
      </c>
      <c r="F23" s="1">
        <v>5</v>
      </c>
      <c r="G23" s="1">
        <v>6</v>
      </c>
      <c r="H23" s="1">
        <v>7</v>
      </c>
      <c r="I23" s="1">
        <v>8</v>
      </c>
      <c r="J23" s="1">
        <v>9</v>
      </c>
      <c r="K23" s="1" t="s">
        <v>5</v>
      </c>
      <c r="L23" s="7" t="s">
        <v>8</v>
      </c>
      <c r="M23" s="6"/>
    </row>
    <row r="24" spans="1:13" x14ac:dyDescent="0.25">
      <c r="A24" s="1">
        <v>1</v>
      </c>
      <c r="B24" s="1">
        <v>0.38740000000000002</v>
      </c>
      <c r="C24" s="1">
        <v>0.34699999999999998</v>
      </c>
      <c r="D24" s="1">
        <v>0.3291</v>
      </c>
      <c r="E24" s="1">
        <v>0.31330000000000002</v>
      </c>
      <c r="F24" s="1">
        <v>0.35099999999999998</v>
      </c>
      <c r="G24" s="1">
        <v>0.30280000000000001</v>
      </c>
      <c r="H24" s="1">
        <v>0.38250000000000001</v>
      </c>
      <c r="I24" s="1">
        <v>0.26540000000000002</v>
      </c>
      <c r="J24" s="1">
        <v>0.309</v>
      </c>
      <c r="K24" s="2">
        <f>AVERAGE(B24:J24)</f>
        <v>0.33194444444444443</v>
      </c>
      <c r="L24" s="7"/>
      <c r="M24" s="6"/>
    </row>
    <row r="25" spans="1:13" x14ac:dyDescent="0.25">
      <c r="A25" s="1">
        <v>2</v>
      </c>
      <c r="B25" s="1">
        <v>0.2379</v>
      </c>
      <c r="C25" s="1">
        <v>0.25480000000000003</v>
      </c>
      <c r="D25" s="1">
        <v>0.2681</v>
      </c>
      <c r="E25" s="1">
        <v>0.23480000000000001</v>
      </c>
      <c r="F25" s="1">
        <v>0.31759999999999999</v>
      </c>
      <c r="G25" s="1">
        <v>0.30570000000000003</v>
      </c>
      <c r="H25" s="1">
        <v>0.254</v>
      </c>
      <c r="I25" s="1">
        <v>0.28820000000000001</v>
      </c>
      <c r="J25" s="1">
        <v>0.30299999999999999</v>
      </c>
      <c r="K25" s="2">
        <f t="shared" ref="K25:K27" si="1">AVERAGE(B25:J25)</f>
        <v>0.27378888888888891</v>
      </c>
      <c r="L25" s="7"/>
      <c r="M25" s="6"/>
    </row>
    <row r="26" spans="1:13" x14ac:dyDescent="0.25">
      <c r="A26" s="1">
        <v>3</v>
      </c>
      <c r="B26" s="1">
        <v>0.42580000000000001</v>
      </c>
      <c r="C26" s="1">
        <v>0.45669999999999999</v>
      </c>
      <c r="D26" s="1">
        <v>0.4199</v>
      </c>
      <c r="E26" s="1">
        <v>0.42659999999999998</v>
      </c>
      <c r="F26" s="1">
        <v>0.46879999999999999</v>
      </c>
      <c r="G26" s="1">
        <v>0.48049999999999998</v>
      </c>
      <c r="H26" s="1">
        <v>0.49220000000000003</v>
      </c>
      <c r="I26" s="1">
        <v>0.51200000000000001</v>
      </c>
      <c r="J26" s="1">
        <v>0.49830000000000002</v>
      </c>
      <c r="K26" s="2">
        <f t="shared" si="1"/>
        <v>0.46453333333333341</v>
      </c>
      <c r="L26" s="7"/>
      <c r="M26" s="6"/>
    </row>
    <row r="27" spans="1:13" x14ac:dyDescent="0.25">
      <c r="A27" s="1">
        <v>4</v>
      </c>
      <c r="B27" s="1">
        <v>0.40689999999999998</v>
      </c>
      <c r="C27" s="1">
        <v>0.36249999999999999</v>
      </c>
      <c r="D27" s="1">
        <v>0.47939999999999999</v>
      </c>
      <c r="E27" s="1">
        <v>0.38440000000000002</v>
      </c>
      <c r="F27" s="1">
        <v>0.45090000000000002</v>
      </c>
      <c r="G27" s="1">
        <v>0.49230000000000002</v>
      </c>
      <c r="H27" s="1">
        <v>0.42349999999999999</v>
      </c>
      <c r="I27" s="1">
        <v>0.4335</v>
      </c>
      <c r="J27" s="1">
        <v>0.3871</v>
      </c>
      <c r="K27" s="2">
        <f t="shared" si="1"/>
        <v>0.42449999999999999</v>
      </c>
      <c r="L27" s="7"/>
      <c r="M27" s="6"/>
    </row>
    <row r="28" spans="1:13" x14ac:dyDescent="0.25">
      <c r="A28" s="8" t="s">
        <v>2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7"/>
      <c r="M28" s="6"/>
    </row>
    <row r="29" spans="1:13" x14ac:dyDescent="0.25">
      <c r="A29" s="1">
        <f>A24</f>
        <v>1</v>
      </c>
      <c r="B29" s="1">
        <v>0.30740000000000001</v>
      </c>
      <c r="C29" s="1">
        <v>0.55820000000000003</v>
      </c>
      <c r="D29" s="1">
        <v>0.68489999999999995</v>
      </c>
      <c r="E29" s="1">
        <v>0.62870000000000004</v>
      </c>
      <c r="F29" s="1">
        <v>0.6089</v>
      </c>
      <c r="G29" s="1">
        <v>0.50319999999999998</v>
      </c>
      <c r="H29" s="1">
        <v>0.73740000000000006</v>
      </c>
      <c r="I29" s="1">
        <v>0.69810000000000005</v>
      </c>
      <c r="J29" s="1">
        <v>0.62790000000000001</v>
      </c>
      <c r="K29" s="2">
        <f>AVERAGE(B29:J29)</f>
        <v>0.59496666666666675</v>
      </c>
      <c r="L29" s="7"/>
      <c r="M29" s="6"/>
    </row>
    <row r="30" spans="1:13" x14ac:dyDescent="0.25">
      <c r="A30" s="1">
        <f>A25</f>
        <v>2</v>
      </c>
      <c r="B30" s="1">
        <v>0.33900000000000002</v>
      </c>
      <c r="C30" s="1">
        <v>0.34410000000000002</v>
      </c>
      <c r="D30" s="1">
        <v>0.3629</v>
      </c>
      <c r="E30" s="1">
        <v>0.37319999999999998</v>
      </c>
      <c r="F30" s="1">
        <v>0.38009999999999999</v>
      </c>
      <c r="G30" s="1">
        <v>0.44440000000000002</v>
      </c>
      <c r="H30" s="1">
        <v>0.41660000000000003</v>
      </c>
      <c r="I30" s="1">
        <v>0.50549999999999995</v>
      </c>
      <c r="J30" s="1">
        <v>0.50049999999999994</v>
      </c>
      <c r="K30" s="2">
        <f t="shared" ref="K30:K32" si="2">AVERAGE(B30:J30)</f>
        <v>0.40736666666666665</v>
      </c>
      <c r="L30" s="7"/>
      <c r="M30" s="6"/>
    </row>
    <row r="31" spans="1:13" x14ac:dyDescent="0.25">
      <c r="A31" s="1">
        <f>A26</f>
        <v>3</v>
      </c>
      <c r="B31" s="1">
        <v>0.2828</v>
      </c>
      <c r="C31" s="1">
        <v>0.57830000000000004</v>
      </c>
      <c r="D31" s="1">
        <v>0.82940000000000003</v>
      </c>
      <c r="E31" s="1">
        <v>0.70130000000000003</v>
      </c>
      <c r="F31" s="1">
        <v>0.58850000000000002</v>
      </c>
      <c r="G31" s="1">
        <v>0.56950000000000001</v>
      </c>
      <c r="H31" s="1">
        <v>0.82179999999999997</v>
      </c>
      <c r="I31" s="1">
        <v>0.71060000000000001</v>
      </c>
      <c r="J31" s="1">
        <v>0.6512</v>
      </c>
      <c r="K31" s="2">
        <f t="shared" si="2"/>
        <v>0.63704444444444452</v>
      </c>
      <c r="L31" s="7"/>
      <c r="M31" s="6"/>
    </row>
    <row r="32" spans="1:13" x14ac:dyDescent="0.25">
      <c r="A32" s="1">
        <f>A27</f>
        <v>4</v>
      </c>
      <c r="B32" s="1">
        <v>0.69389999999999996</v>
      </c>
      <c r="C32" s="1">
        <v>0.72270000000000001</v>
      </c>
      <c r="D32" s="1">
        <v>0.63990000000000002</v>
      </c>
      <c r="E32" s="1">
        <v>0.75660000000000005</v>
      </c>
      <c r="F32" s="1">
        <v>0.66</v>
      </c>
      <c r="G32" s="1">
        <v>0.66869999999999996</v>
      </c>
      <c r="H32" s="1">
        <v>0.72760000000000002</v>
      </c>
      <c r="I32" s="1">
        <v>0.77239999999999998</v>
      </c>
      <c r="J32" s="1">
        <v>0.59399999999999997</v>
      </c>
      <c r="K32" s="2">
        <f t="shared" si="2"/>
        <v>0.69286666666666674</v>
      </c>
      <c r="L32" s="7"/>
      <c r="M32" s="6"/>
    </row>
    <row r="33" spans="1:13" x14ac:dyDescent="0.25">
      <c r="A33" s="8" t="s">
        <v>4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7"/>
      <c r="M33" s="6"/>
    </row>
    <row r="34" spans="1:13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7"/>
      <c r="M34" s="6"/>
    </row>
    <row r="35" spans="1:13" x14ac:dyDescent="0.25">
      <c r="A35" s="10">
        <f>A29</f>
        <v>1</v>
      </c>
      <c r="B35" s="1">
        <v>0.29559999999999997</v>
      </c>
      <c r="C35" s="1">
        <v>0.31709999999999999</v>
      </c>
      <c r="D35" s="1">
        <v>0.3236</v>
      </c>
      <c r="E35" s="1">
        <v>0.3014</v>
      </c>
      <c r="F35" s="1">
        <v>0.35249999999999998</v>
      </c>
      <c r="G35" s="1">
        <v>0.22509999999999999</v>
      </c>
      <c r="H35" s="1">
        <v>0.4491</v>
      </c>
      <c r="I35" s="1">
        <v>0.29570000000000002</v>
      </c>
      <c r="J35" s="1">
        <v>0.33150000000000002</v>
      </c>
      <c r="K35" s="2">
        <f>AVERAGE(B35:J35)</f>
        <v>0.32128888888888896</v>
      </c>
      <c r="L35" s="11"/>
      <c r="M35" s="6"/>
    </row>
    <row r="36" spans="1:13" x14ac:dyDescent="0.25">
      <c r="A36" s="10">
        <f>A30</f>
        <v>2</v>
      </c>
      <c r="B36" s="1">
        <v>0.23</v>
      </c>
      <c r="C36" s="1">
        <v>0.26440000000000002</v>
      </c>
      <c r="D36" s="1">
        <v>0.23150000000000001</v>
      </c>
      <c r="E36" s="1">
        <v>0.2286</v>
      </c>
      <c r="F36" s="1">
        <v>0.30359999999999998</v>
      </c>
      <c r="G36" s="1">
        <v>0.2707</v>
      </c>
      <c r="H36" s="1">
        <v>0.24879999999999999</v>
      </c>
      <c r="I36" s="1">
        <v>0.28439999999999999</v>
      </c>
      <c r="J36" s="1">
        <v>0.28910000000000002</v>
      </c>
      <c r="K36" s="2">
        <f t="shared" ref="K36:K38" si="3">AVERAGE(B36:J36)</f>
        <v>0.26123333333333337</v>
      </c>
      <c r="L36" s="11"/>
      <c r="M36" s="6"/>
    </row>
    <row r="37" spans="1:13" x14ac:dyDescent="0.25">
      <c r="A37" s="10">
        <f>A31</f>
        <v>3</v>
      </c>
      <c r="B37" s="1">
        <v>0.27700000000000002</v>
      </c>
      <c r="C37" s="1">
        <v>0.41</v>
      </c>
      <c r="D37" s="1">
        <v>0.42420000000000002</v>
      </c>
      <c r="E37" s="1">
        <v>0.39650000000000002</v>
      </c>
      <c r="F37" s="1">
        <v>0.46700000000000003</v>
      </c>
      <c r="G37" s="1">
        <v>0.47399999999999998</v>
      </c>
      <c r="H37" s="1">
        <v>0.47599999999999998</v>
      </c>
      <c r="I37" s="1">
        <v>0.42770000000000002</v>
      </c>
      <c r="J37" s="1">
        <v>0.44829999999999998</v>
      </c>
      <c r="K37" s="2">
        <f t="shared" si="3"/>
        <v>0.42230000000000012</v>
      </c>
      <c r="L37" s="11"/>
      <c r="M37" s="6"/>
    </row>
    <row r="38" spans="1:13" x14ac:dyDescent="0.25">
      <c r="A38" s="10">
        <f>A32</f>
        <v>4</v>
      </c>
      <c r="B38" s="1">
        <v>0.41870000000000002</v>
      </c>
      <c r="C38" s="1">
        <v>0.34970000000000001</v>
      </c>
      <c r="D38" s="1">
        <v>0.44340000000000002</v>
      </c>
      <c r="E38" s="1">
        <v>0.44890000000000002</v>
      </c>
      <c r="F38" s="1">
        <v>0.41849999999999998</v>
      </c>
      <c r="G38" s="1">
        <v>0.41160000000000002</v>
      </c>
      <c r="H38" s="1">
        <v>0.42849999999999999</v>
      </c>
      <c r="I38" s="1">
        <v>0.45550000000000002</v>
      </c>
      <c r="J38" s="1">
        <v>0.41799999999999998</v>
      </c>
      <c r="K38" s="2">
        <f t="shared" si="3"/>
        <v>0.42142222222222231</v>
      </c>
      <c r="L38" s="11"/>
      <c r="M38" s="6"/>
    </row>
    <row r="39" spans="1:13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3" x14ac:dyDescent="0.25">
      <c r="A40" s="4" t="s">
        <v>1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5"/>
      <c r="M40" s="6" t="s">
        <v>6</v>
      </c>
    </row>
    <row r="41" spans="1:13" x14ac:dyDescent="0.25">
      <c r="A41" s="1"/>
      <c r="B41" s="1">
        <v>1</v>
      </c>
      <c r="C41" s="1">
        <v>2</v>
      </c>
      <c r="D41" s="1">
        <v>3</v>
      </c>
      <c r="E41" s="1">
        <v>4</v>
      </c>
      <c r="F41" s="1">
        <v>5</v>
      </c>
      <c r="G41" s="1">
        <v>6</v>
      </c>
      <c r="H41" s="1">
        <v>7</v>
      </c>
      <c r="I41" s="1">
        <v>8</v>
      </c>
      <c r="J41" s="1">
        <v>9</v>
      </c>
      <c r="K41" s="1"/>
      <c r="L41" s="7" t="s">
        <v>9</v>
      </c>
      <c r="M41" s="6"/>
    </row>
    <row r="42" spans="1:13" x14ac:dyDescent="0.25">
      <c r="A42" s="1">
        <v>1</v>
      </c>
      <c r="B42" s="1">
        <v>0.21</v>
      </c>
      <c r="C42" s="1">
        <v>0.20219999999999999</v>
      </c>
      <c r="D42" s="1">
        <v>0.21679999999999999</v>
      </c>
      <c r="E42" s="1">
        <v>0.2049</v>
      </c>
      <c r="F42" s="1">
        <v>0.26629999999999998</v>
      </c>
      <c r="G42" s="1">
        <v>0.2281</v>
      </c>
      <c r="H42" s="1">
        <v>0.21179999999999999</v>
      </c>
      <c r="I42" s="1">
        <v>0.25790000000000002</v>
      </c>
      <c r="J42" s="1">
        <v>0.26350000000000001</v>
      </c>
      <c r="K42" s="2"/>
      <c r="L42" s="7"/>
      <c r="M42" s="6"/>
    </row>
    <row r="43" spans="1:13" x14ac:dyDescent="0.25">
      <c r="A43" s="1">
        <v>2</v>
      </c>
      <c r="B43" s="1">
        <v>5.3900000000000003E-2</v>
      </c>
      <c r="C43" s="1">
        <v>7.5300000000000006E-2</v>
      </c>
      <c r="D43" s="1">
        <v>8.5099999999999995E-2</v>
      </c>
      <c r="E43" s="1">
        <v>8.4500000000000006E-2</v>
      </c>
      <c r="F43" s="1">
        <v>8.43E-2</v>
      </c>
      <c r="G43" s="1">
        <v>0.11749999999999999</v>
      </c>
      <c r="H43" s="1">
        <v>0.1109</v>
      </c>
      <c r="I43" s="1">
        <v>0.10879999999999999</v>
      </c>
      <c r="J43" s="1">
        <v>0.1105</v>
      </c>
      <c r="K43" s="2"/>
      <c r="L43" s="7"/>
      <c r="M43" s="6"/>
    </row>
    <row r="44" spans="1:13" x14ac:dyDescent="0.25">
      <c r="A44" s="1">
        <v>3</v>
      </c>
      <c r="B44" s="1">
        <v>8.1100000000000005E-2</v>
      </c>
      <c r="C44" s="1" t="s">
        <v>10</v>
      </c>
      <c r="D44" s="1" t="s">
        <v>11</v>
      </c>
      <c r="E44" s="1" t="s">
        <v>12</v>
      </c>
      <c r="F44" s="1" t="s">
        <v>13</v>
      </c>
      <c r="G44" s="1">
        <v>9.2600000000000002E-2</v>
      </c>
      <c r="H44" s="1">
        <v>8.5199999999999998E-2</v>
      </c>
      <c r="I44" s="1">
        <v>0.1091</v>
      </c>
      <c r="J44" s="1">
        <v>0.1002</v>
      </c>
      <c r="K44" s="2"/>
      <c r="L44" s="7"/>
      <c r="M44" s="6"/>
    </row>
    <row r="45" spans="1:13" x14ac:dyDescent="0.25">
      <c r="A45" s="1">
        <v>4</v>
      </c>
      <c r="B45" s="1">
        <v>0.1147</v>
      </c>
      <c r="C45" s="1">
        <v>0.15620000000000001</v>
      </c>
      <c r="D45" s="1">
        <v>0.1008</v>
      </c>
      <c r="E45" s="1">
        <v>9.7000000000000003E-2</v>
      </c>
      <c r="F45" s="1">
        <v>0.12239999999999999</v>
      </c>
      <c r="G45" s="1">
        <v>0.11990000000000001</v>
      </c>
      <c r="H45" s="1">
        <v>0.12470000000000001</v>
      </c>
      <c r="I45" s="1">
        <v>0.15040000000000001</v>
      </c>
      <c r="J45" s="1">
        <v>0.129</v>
      </c>
      <c r="K45" s="2"/>
      <c r="L45" s="7"/>
      <c r="M45" s="6"/>
    </row>
    <row r="46" spans="1:13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2"/>
      <c r="L46" s="7"/>
      <c r="M46" s="6"/>
    </row>
    <row r="47" spans="1:13" x14ac:dyDescent="0.25">
      <c r="A47" s="8" t="s">
        <v>2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7"/>
      <c r="M47" s="6"/>
    </row>
    <row r="48" spans="1:13" x14ac:dyDescent="0.25">
      <c r="A48" s="1">
        <f>A42</f>
        <v>1</v>
      </c>
      <c r="B48" s="1">
        <v>0.17249999999999999</v>
      </c>
      <c r="C48" s="1">
        <v>0.28000000000000003</v>
      </c>
      <c r="D48" s="1">
        <v>0.36630000000000001</v>
      </c>
      <c r="E48" s="1">
        <v>0.32929999999999998</v>
      </c>
      <c r="F48" s="1">
        <v>0.3891</v>
      </c>
      <c r="G48" s="1">
        <v>0.3332</v>
      </c>
      <c r="H48" s="1">
        <v>0.39269999999999999</v>
      </c>
      <c r="I48" s="1">
        <v>0.34770000000000001</v>
      </c>
      <c r="J48" s="1">
        <v>0.35339999999999999</v>
      </c>
      <c r="K48" s="2"/>
      <c r="L48" s="7"/>
      <c r="M48" s="6"/>
    </row>
    <row r="49" spans="1:13" x14ac:dyDescent="0.25">
      <c r="A49" s="1">
        <f>A43</f>
        <v>2</v>
      </c>
      <c r="B49" s="1">
        <v>7.7299999999999994E-2</v>
      </c>
      <c r="C49" s="1">
        <v>8.9200000000000002E-2</v>
      </c>
      <c r="D49" s="1">
        <v>9.1300000000000006E-2</v>
      </c>
      <c r="E49" s="1">
        <v>8.3500000000000005E-2</v>
      </c>
      <c r="F49" s="1">
        <v>0.1036</v>
      </c>
      <c r="G49" s="1">
        <v>0.1273</v>
      </c>
      <c r="H49" s="1">
        <v>0.11849999999999999</v>
      </c>
      <c r="I49" s="1">
        <v>0.122</v>
      </c>
      <c r="J49" s="1">
        <v>0.1242</v>
      </c>
      <c r="K49" s="2"/>
      <c r="L49" s="7"/>
      <c r="M49" s="6"/>
    </row>
    <row r="50" spans="1:13" x14ac:dyDescent="0.25">
      <c r="A50" s="1">
        <f>A44</f>
        <v>3</v>
      </c>
      <c r="B50" s="1">
        <v>6.8199999999999997E-2</v>
      </c>
      <c r="C50" s="1">
        <v>8.6499999999999994E-2</v>
      </c>
      <c r="D50" s="1">
        <v>0.11119999999999999</v>
      </c>
      <c r="E50" s="1">
        <v>0.1027</v>
      </c>
      <c r="F50" s="1">
        <v>0.1182</v>
      </c>
      <c r="G50" s="1">
        <v>0.1056</v>
      </c>
      <c r="H50" s="1">
        <v>0.13980000000000001</v>
      </c>
      <c r="I50" s="1">
        <v>0.1376</v>
      </c>
      <c r="J50" s="1">
        <v>0.1249</v>
      </c>
      <c r="K50" s="2"/>
      <c r="L50" s="7"/>
      <c r="M50" s="6"/>
    </row>
    <row r="51" spans="1:13" x14ac:dyDescent="0.25">
      <c r="A51" s="1">
        <f>A45</f>
        <v>4</v>
      </c>
      <c r="B51" s="1">
        <v>0.1666</v>
      </c>
      <c r="C51" s="1">
        <v>0.186</v>
      </c>
      <c r="D51" s="1">
        <v>0.1744</v>
      </c>
      <c r="E51" s="1">
        <v>0.1583</v>
      </c>
      <c r="F51" s="1">
        <v>0.159</v>
      </c>
      <c r="G51" s="1">
        <v>0.15790000000000001</v>
      </c>
      <c r="H51" s="1">
        <v>0.18679999999999999</v>
      </c>
      <c r="I51" s="1">
        <v>0.21959999999999999</v>
      </c>
      <c r="J51" s="1">
        <v>0.24199999999999999</v>
      </c>
      <c r="K51" s="2"/>
      <c r="L51" s="7"/>
      <c r="M51" s="6"/>
    </row>
    <row r="52" spans="1:13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7"/>
      <c r="M52" s="6"/>
    </row>
    <row r="53" spans="1:13" x14ac:dyDescent="0.25">
      <c r="A53" s="8" t="s">
        <v>4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7"/>
      <c r="M53" s="6"/>
    </row>
    <row r="54" spans="1:13" x14ac:dyDescent="0.25">
      <c r="A54" s="1">
        <f>A48</f>
        <v>1</v>
      </c>
      <c r="B54" s="1">
        <v>0.17580000000000001</v>
      </c>
      <c r="C54" s="12">
        <v>0.2</v>
      </c>
      <c r="D54" s="1">
        <v>0.26250000000000001</v>
      </c>
      <c r="E54" s="1">
        <v>0.24079999999999999</v>
      </c>
      <c r="F54" s="1">
        <v>0.23960000000000001</v>
      </c>
      <c r="G54" s="1">
        <v>0.25269999999999998</v>
      </c>
      <c r="H54" s="1">
        <v>0.2316</v>
      </c>
      <c r="I54" s="1">
        <v>0.25469999999999998</v>
      </c>
      <c r="J54" s="1">
        <v>0.28189999999999998</v>
      </c>
      <c r="K54" s="2"/>
      <c r="L54" s="7"/>
      <c r="M54" s="6"/>
    </row>
    <row r="55" spans="1:13" x14ac:dyDescent="0.25">
      <c r="A55" s="1">
        <f>A49</f>
        <v>2</v>
      </c>
      <c r="B55" s="1">
        <v>5.2600000000000001E-2</v>
      </c>
      <c r="C55" s="1">
        <v>5.5899999999999998E-2</v>
      </c>
      <c r="D55" s="1">
        <v>7.2099999999999997E-2</v>
      </c>
      <c r="E55" s="1">
        <v>5.5899999999999998E-2</v>
      </c>
      <c r="F55" s="1">
        <v>7.8399999999999997E-2</v>
      </c>
      <c r="G55" s="1">
        <v>0.1119</v>
      </c>
      <c r="H55" s="1">
        <v>0.1124</v>
      </c>
      <c r="I55" s="1">
        <v>0.1021</v>
      </c>
      <c r="J55" s="1">
        <v>0.1104</v>
      </c>
      <c r="K55" s="2"/>
      <c r="L55" s="7"/>
      <c r="M55" s="6"/>
    </row>
    <row r="56" spans="1:13" x14ac:dyDescent="0.25">
      <c r="A56" s="1">
        <f>A50</f>
        <v>3</v>
      </c>
      <c r="B56" s="1">
        <v>6.6600000000000006E-2</v>
      </c>
      <c r="C56" s="1" t="s">
        <v>14</v>
      </c>
      <c r="D56" s="1" t="s">
        <v>15</v>
      </c>
      <c r="E56" s="1" t="s">
        <v>16</v>
      </c>
      <c r="F56" s="1" t="s">
        <v>17</v>
      </c>
      <c r="G56" s="1">
        <v>9.2299999999999993E-2</v>
      </c>
      <c r="H56" s="1">
        <v>0.1004</v>
      </c>
      <c r="I56" s="1">
        <v>9.5799999999999996E-2</v>
      </c>
      <c r="J56" s="1">
        <v>9.9000000000000005E-2</v>
      </c>
      <c r="K56" s="2"/>
      <c r="L56" s="7"/>
      <c r="M56" s="6"/>
    </row>
    <row r="57" spans="1:13" x14ac:dyDescent="0.25">
      <c r="A57" s="1">
        <f>A51</f>
        <v>4</v>
      </c>
      <c r="B57" s="1">
        <v>0.1019</v>
      </c>
      <c r="C57" s="1">
        <v>0.1085</v>
      </c>
      <c r="D57" s="1">
        <v>9.2600000000000002E-2</v>
      </c>
      <c r="E57" s="1">
        <v>9.5500000000000002E-2</v>
      </c>
      <c r="F57" s="1">
        <v>0.1198</v>
      </c>
      <c r="G57" s="1">
        <v>0.12479999999999999</v>
      </c>
      <c r="H57" s="1">
        <v>0.1192</v>
      </c>
      <c r="I57" s="1">
        <v>0.15329999999999999</v>
      </c>
      <c r="J57" s="1">
        <v>0.15509999999999999</v>
      </c>
      <c r="K57" s="2"/>
      <c r="L57" s="7"/>
      <c r="M57" s="6"/>
    </row>
    <row r="58" spans="1:13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 x14ac:dyDescent="0.25">
      <c r="A59" s="4" t="s">
        <v>1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5"/>
      <c r="M59" s="6" t="s">
        <v>6</v>
      </c>
    </row>
    <row r="60" spans="1:13" x14ac:dyDescent="0.25">
      <c r="A60" s="1"/>
      <c r="B60" s="1">
        <v>1</v>
      </c>
      <c r="C60" s="1">
        <v>2</v>
      </c>
      <c r="D60" s="1">
        <v>3</v>
      </c>
      <c r="E60" s="1">
        <v>4</v>
      </c>
      <c r="F60" s="1">
        <v>5</v>
      </c>
      <c r="G60" s="1">
        <v>6</v>
      </c>
      <c r="H60" s="1">
        <v>7</v>
      </c>
      <c r="I60" s="1">
        <v>8</v>
      </c>
      <c r="J60" s="1">
        <v>9</v>
      </c>
      <c r="K60" s="1"/>
      <c r="L60" s="7" t="s">
        <v>0</v>
      </c>
      <c r="M60" s="6"/>
    </row>
    <row r="61" spans="1:13" x14ac:dyDescent="0.25">
      <c r="A61" s="1">
        <f>A17</f>
        <v>1</v>
      </c>
      <c r="B61" s="13">
        <f>[1]RMSEexp!$A$4</f>
        <v>2.6698</v>
      </c>
      <c r="C61" s="13">
        <f>[1]RMSEexp!$A$25</f>
        <v>3.5514999999999999</v>
      </c>
      <c r="D61" s="13">
        <f>[1]RMSEexp!$A$32</f>
        <v>3.7010000000000001</v>
      </c>
      <c r="E61" s="13">
        <f>[1]RMSEexp!$A$39</f>
        <v>3.9933000000000001</v>
      </c>
      <c r="F61" s="13">
        <f>[1]RMSEexp!$A$53</f>
        <v>4.1592000000000002</v>
      </c>
      <c r="G61" s="13">
        <f>[1]RMSEexp!$A$81</f>
        <v>3.9565000000000001</v>
      </c>
      <c r="H61" s="13">
        <f>[1]RMSEexp!$A$88</f>
        <v>3.9897</v>
      </c>
      <c r="I61" s="13">
        <f>[1]RMSEexp!$A$116</f>
        <v>4.0663999999999998</v>
      </c>
      <c r="J61" s="13">
        <f>[1]RMSEexp!$A$123</f>
        <v>4.0789999999999997</v>
      </c>
      <c r="K61" s="2">
        <f>AVERAGE(B61:J61)</f>
        <v>3.7962666666666669</v>
      </c>
      <c r="L61" s="7"/>
      <c r="M61" s="6"/>
    </row>
    <row r="62" spans="1:13" x14ac:dyDescent="0.25">
      <c r="A62" s="1">
        <f>A18</f>
        <v>2</v>
      </c>
      <c r="B62" s="13">
        <f>[1]RMSEexp!D3</f>
        <v>3.8010000000000002</v>
      </c>
      <c r="C62" s="13">
        <f>[1]RMSEexp!$D$25</f>
        <v>14.1051</v>
      </c>
      <c r="D62" s="13">
        <f>[1]RMSEexp!$D$32</f>
        <v>12.6281</v>
      </c>
      <c r="E62" s="13">
        <f>[1]RMSEexp!$D$39</f>
        <v>11.6996</v>
      </c>
      <c r="F62" s="13">
        <f>[1]RMSEexp!$D$53</f>
        <v>10.271100000000001</v>
      </c>
      <c r="G62" s="13">
        <f>[1]RMSEexp!$D$81</f>
        <v>8.7166999999999994</v>
      </c>
      <c r="H62" s="13">
        <f>[1]RMSEexp!$D$88</f>
        <v>8.4954999999999998</v>
      </c>
      <c r="I62" s="13">
        <f>[1]RMSEexp!$D$116</f>
        <v>7.7687999999999997</v>
      </c>
      <c r="J62" s="13">
        <f>[1]RMSEexp!$D$123</f>
        <v>7.6219000000000001</v>
      </c>
      <c r="K62" s="2">
        <f>AVERAGE(B62:J62)</f>
        <v>9.4564222222222227</v>
      </c>
      <c r="L62" s="7"/>
      <c r="M62" s="6"/>
    </row>
    <row r="63" spans="1:13" x14ac:dyDescent="0.25">
      <c r="A63" s="1">
        <f>A19</f>
        <v>3</v>
      </c>
      <c r="B63" s="13">
        <f>[1]RMSEexp!$G$4</f>
        <v>4.7668999999999997</v>
      </c>
      <c r="C63" s="13">
        <f>[1]RMSEexp!$G$25</f>
        <v>7.0380000000000003</v>
      </c>
      <c r="D63" s="13">
        <f>[1]RMSEexp!$G$32</f>
        <v>6.6497999999999999</v>
      </c>
      <c r="E63" s="13">
        <f>[1]RMSEexp!$G$39</f>
        <v>6.2897999999999996</v>
      </c>
      <c r="F63" s="13">
        <f>[1]RMSEexp!$G$53</f>
        <v>5.9653</v>
      </c>
      <c r="G63" s="13">
        <f>[1]RMSEexp!$G$81</f>
        <v>5.7565</v>
      </c>
      <c r="H63" s="13">
        <f>[1]RMSEexp!$G$88</f>
        <v>5.7226999999999997</v>
      </c>
      <c r="I63" s="13">
        <f>[1]RMSEexp!$G$116</f>
        <v>5.6188000000000002</v>
      </c>
      <c r="J63" s="13">
        <f>[1]RMSEexp!$G$123</f>
        <v>5.5678000000000001</v>
      </c>
      <c r="K63" s="2">
        <f>AVERAGE(B63:J63)</f>
        <v>5.9306222222222216</v>
      </c>
      <c r="L63" s="7"/>
      <c r="M63" s="6"/>
    </row>
    <row r="64" spans="1:13" x14ac:dyDescent="0.25">
      <c r="A64" s="1">
        <f>A20</f>
        <v>4</v>
      </c>
      <c r="B64" s="13">
        <f>[1]RMSEexp!$J$4</f>
        <v>5.2525000000000004</v>
      </c>
      <c r="C64" s="13">
        <f>[1]RMSEexp!$J$25</f>
        <v>5.8312999999999997</v>
      </c>
      <c r="D64" s="13">
        <f>[1]RMSEexp!$J$32</f>
        <v>5.7324999999999999</v>
      </c>
      <c r="E64" s="13">
        <f>[1]RMSEexp!$J$39</f>
        <v>5.8415999999999997</v>
      </c>
      <c r="F64" s="13">
        <f>[1]RMSEexp!$J$53</f>
        <v>5.3654999999999999</v>
      </c>
      <c r="G64" s="13">
        <f>[1]RMSEexp!$J$81</f>
        <v>6.5</v>
      </c>
      <c r="H64" s="13">
        <f>[1]RMSEexp!$J$88</f>
        <v>6.3525</v>
      </c>
      <c r="I64" s="13">
        <f>[1]RMSEexp!$J$116</f>
        <v>6.1189</v>
      </c>
      <c r="J64" s="13">
        <f>[1]RMSEexp!$J$123</f>
        <v>6.0388999999999999</v>
      </c>
      <c r="K64" s="2">
        <f>AVERAGE(B64:J64)</f>
        <v>5.8926333333333325</v>
      </c>
      <c r="L64" s="7"/>
      <c r="M64" s="6"/>
    </row>
    <row r="65" spans="1:13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2"/>
      <c r="L65" s="7"/>
      <c r="M65" s="6"/>
    </row>
    <row r="66" spans="1:13" x14ac:dyDescent="0.25">
      <c r="A66" s="8" t="s">
        <v>2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7"/>
      <c r="M66" s="6"/>
    </row>
    <row r="67" spans="1:13" x14ac:dyDescent="0.25">
      <c r="A67" s="1">
        <f>A61</f>
        <v>1</v>
      </c>
      <c r="B67" s="1">
        <f>[1]RMSEexp!$B$5</f>
        <v>26.661000000000001</v>
      </c>
      <c r="C67" s="1">
        <f>[1]RMSEexp!$B$26</f>
        <v>32.447200000000002</v>
      </c>
      <c r="D67" s="1">
        <f>[1]RMSEexp!$B$33</f>
        <v>32.102400000000003</v>
      </c>
      <c r="E67" s="1">
        <f>[1]RMSEexp!$B$40</f>
        <v>32.033299999999997</v>
      </c>
      <c r="F67" s="1">
        <f>[1]RMSEexp!$B$54</f>
        <v>32.0809</v>
      </c>
      <c r="G67" s="1">
        <f>[1]RMSEexp!$B$82</f>
        <v>32.194200000000002</v>
      </c>
      <c r="H67" s="1">
        <f>[1]RMSEexp!$B$89</f>
        <v>32.112900000000003</v>
      </c>
      <c r="I67" s="1">
        <f>[1]RMSEexp!$B$117</f>
        <v>31.861799999999999</v>
      </c>
      <c r="J67" s="1">
        <f>[1]RMSEexp!$B$124</f>
        <v>31.799800000000001</v>
      </c>
      <c r="K67" s="2">
        <f>AVERAGE(B67:J67)</f>
        <v>31.477055555555548</v>
      </c>
      <c r="L67" s="7"/>
      <c r="M67" s="6"/>
    </row>
    <row r="68" spans="1:13" x14ac:dyDescent="0.25">
      <c r="A68" s="1">
        <f>A62</f>
        <v>2</v>
      </c>
      <c r="B68" s="1">
        <f>[1]RMSEexp!E4</f>
        <v>29.146899999999999</v>
      </c>
      <c r="C68" s="1">
        <f>[1]RMSEexp!$E$26</f>
        <v>35.479300000000002</v>
      </c>
      <c r="D68" s="1">
        <f>[1]RMSEexp!$E$33</f>
        <v>34.275500000000001</v>
      </c>
      <c r="E68" s="1">
        <f>[1]RMSEexp!$E$40</f>
        <v>33.640700000000002</v>
      </c>
      <c r="F68" s="1">
        <f>[1]RMSEexp!$E$54</f>
        <v>32.537999999999997</v>
      </c>
      <c r="G68" s="1">
        <f>[1]RMSEexp!$E$82</f>
        <v>31.5764</v>
      </c>
      <c r="H68" s="1">
        <f>[1]RMSEexp!$E$89</f>
        <v>31.318100000000001</v>
      </c>
      <c r="I68" s="1">
        <f>[1]RMSEexp!$E$117</f>
        <v>30.805700000000002</v>
      </c>
      <c r="J68" s="1">
        <f>[1]RMSEexp!$E$124</f>
        <v>30.6663</v>
      </c>
      <c r="K68" s="2">
        <f>AVERAGE(B68:J68)</f>
        <v>32.16076666666666</v>
      </c>
      <c r="L68" s="7"/>
      <c r="M68" s="6"/>
    </row>
    <row r="69" spans="1:13" x14ac:dyDescent="0.25">
      <c r="A69" s="1">
        <f>A63</f>
        <v>3</v>
      </c>
      <c r="B69" s="1">
        <f>[1]RMSEexp!$H$5</f>
        <v>31.458600000000001</v>
      </c>
      <c r="C69" s="1">
        <f>[1]RMSEexp!$H$26</f>
        <v>33.102499999999999</v>
      </c>
      <c r="D69" s="1">
        <f>[1]RMSEexp!$H$33</f>
        <v>35.788699999999999</v>
      </c>
      <c r="E69" s="1">
        <f>[1]RMSEexp!$H$40</f>
        <v>35.5246</v>
      </c>
      <c r="F69" s="1">
        <f>[1]RMSEexp!$H$54</f>
        <v>35.306699999999999</v>
      </c>
      <c r="G69" s="1">
        <f>[1]RMSEexp!$H$82</f>
        <v>35.134700000000002</v>
      </c>
      <c r="H69" s="1">
        <f>[1]RMSEexp!$H$89</f>
        <v>35.081600000000002</v>
      </c>
      <c r="I69" s="1">
        <f>[1]RMSEexp!$H$117</f>
        <v>35.018000000000001</v>
      </c>
      <c r="J69" s="1">
        <f>[1]RMSEexp!$H$124</f>
        <v>34.959800000000001</v>
      </c>
      <c r="K69" s="2">
        <f>AVERAGE(B69:J69)</f>
        <v>34.597244444444442</v>
      </c>
      <c r="L69" s="7"/>
      <c r="M69" s="6"/>
    </row>
    <row r="70" spans="1:13" x14ac:dyDescent="0.25">
      <c r="A70" s="1">
        <f>A64</f>
        <v>4</v>
      </c>
      <c r="B70" s="14">
        <f>[1]RMSEexp!$K$5</f>
        <v>30.2698</v>
      </c>
      <c r="C70" s="14">
        <f>[1]RMSEexp!$K$26</f>
        <v>33.149000000000001</v>
      </c>
      <c r="D70" s="14">
        <f>[1]RMSEexp!$K$33</f>
        <v>32.9084</v>
      </c>
      <c r="E70" s="14">
        <f>[1]RMSEexp!$K$40</f>
        <v>32.661200000000001</v>
      </c>
      <c r="F70" s="14">
        <f>[1]RMSEexp!$K$54</f>
        <v>32.171900000000001</v>
      </c>
      <c r="G70" s="14">
        <f>[1]RMSEexp!$K$82</f>
        <v>35.537399999999998</v>
      </c>
      <c r="H70" s="14">
        <f>[1]RMSEexp!$K$89</f>
        <v>35.422899999999998</v>
      </c>
      <c r="I70" s="14">
        <f>[1]RMSEexp!$K$117</f>
        <v>35.349499999999999</v>
      </c>
      <c r="J70" s="14">
        <f>[1]RMSEexp!$K$124</f>
        <v>35.252000000000002</v>
      </c>
      <c r="K70" s="2">
        <f>AVERAGE(B70:J70)</f>
        <v>33.635788888888889</v>
      </c>
      <c r="L70" s="7"/>
      <c r="M70" s="6"/>
    </row>
    <row r="71" spans="1:13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7"/>
      <c r="M71" s="6"/>
    </row>
    <row r="72" spans="1:13" x14ac:dyDescent="0.25">
      <c r="A72" s="8" t="s">
        <v>4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7"/>
      <c r="M72" s="6"/>
    </row>
    <row r="73" spans="1:13" x14ac:dyDescent="0.25">
      <c r="A73" s="1">
        <f>A67</f>
        <v>1</v>
      </c>
      <c r="B73" s="1">
        <f>[1]RMSEexp!$A$6</f>
        <v>2.4605000000000001</v>
      </c>
      <c r="C73" s="1">
        <f>[1]RMSEexp!$A$27</f>
        <v>3.9942000000000002</v>
      </c>
      <c r="D73" s="1">
        <f>[1]RMSEexp!$A$34</f>
        <v>4.2431999999999999</v>
      </c>
      <c r="E73" s="1">
        <f>[1]RMSEexp!$A$41</f>
        <v>4.3967000000000001</v>
      </c>
      <c r="F73" s="1">
        <f>[1]RMSEexp!$A$55</f>
        <v>4.3257000000000003</v>
      </c>
      <c r="G73" s="1">
        <f>[1]RMSEexp!$A$83</f>
        <v>4.0898000000000003</v>
      </c>
      <c r="H73" s="1">
        <f>[1]RMSEexp!$A$90</f>
        <v>4.1786000000000003</v>
      </c>
      <c r="I73" s="1">
        <f>[1]RMSEexp!$A$118</f>
        <v>4.1571999999999996</v>
      </c>
      <c r="J73" s="1">
        <f>[1]RMSEexp!$A$125</f>
        <v>4.2328000000000001</v>
      </c>
      <c r="K73" s="2">
        <f>AVERAGE(B73:J73)</f>
        <v>4.008744444444444</v>
      </c>
      <c r="L73" s="7"/>
      <c r="M73" s="6"/>
    </row>
    <row r="74" spans="1:13" x14ac:dyDescent="0.25">
      <c r="A74" s="1">
        <f>A68</f>
        <v>2</v>
      </c>
      <c r="B74" s="1">
        <f>[1]RMSEexp!D8</f>
        <v>24.076499999999999</v>
      </c>
      <c r="C74" s="1">
        <f>[1]RMSEexp!$D$27</f>
        <v>13.706899999999999</v>
      </c>
      <c r="D74" s="1">
        <f>[1]RMSEexp!$D$34</f>
        <v>12.457100000000001</v>
      </c>
      <c r="E74" s="1">
        <f>[1]RMSEexp!$D$41</f>
        <v>11.5509</v>
      </c>
      <c r="F74" s="1">
        <f>[1]RMSEexp!$D$55</f>
        <v>10.189299999999999</v>
      </c>
      <c r="G74" s="1">
        <f>[1]RMSEexp!$D$83</f>
        <v>8.7242999999999995</v>
      </c>
      <c r="H74" s="1">
        <f>[1]RMSEexp!$D$90</f>
        <v>8.5045000000000002</v>
      </c>
      <c r="I74" s="1">
        <f>[1]RMSEexp!$D$118</f>
        <v>7.7751000000000001</v>
      </c>
      <c r="J74" s="1">
        <f>[1]RMSEexp!$D$125</f>
        <v>7.6516000000000002</v>
      </c>
      <c r="K74" s="2">
        <f>AVERAGE(B74:J74)</f>
        <v>11.626244444444444</v>
      </c>
      <c r="L74" s="7"/>
      <c r="M74" s="6"/>
    </row>
    <row r="75" spans="1:13" x14ac:dyDescent="0.25">
      <c r="A75" s="1">
        <f>A69</f>
        <v>3</v>
      </c>
      <c r="B75" s="1">
        <f>[1]RMSEexp!$G$6</f>
        <v>5.9032999999999998</v>
      </c>
      <c r="C75" s="1">
        <f>[1]RMSEexp!$G$27</f>
        <v>7.0378999999999996</v>
      </c>
      <c r="D75" s="1">
        <f>[1]RMSEexp!$G$34</f>
        <v>6.5509000000000004</v>
      </c>
      <c r="E75" s="1">
        <f>[1]RMSEexp!$G$41</f>
        <v>6.2641999999999998</v>
      </c>
      <c r="F75" s="1">
        <f>[1]RMSEexp!$G$55</f>
        <v>5.9146999999999998</v>
      </c>
      <c r="G75" s="1">
        <f>[1]RMSEexp!$G$83</f>
        <v>5.8087999999999997</v>
      </c>
      <c r="H75" s="1">
        <f>[1]RMSEexp!$G$90</f>
        <v>5.7130000000000001</v>
      </c>
      <c r="I75" s="1">
        <f>[1]RMSEexp!$G$118</f>
        <v>5.6074999999999999</v>
      </c>
      <c r="J75" s="1">
        <f>[1]RMSEexp!$G$125</f>
        <v>5.5602999999999998</v>
      </c>
      <c r="K75" s="2">
        <f>AVERAGE(B75:J75)</f>
        <v>6.0400666666666663</v>
      </c>
      <c r="L75" s="7"/>
      <c r="M75" s="6"/>
    </row>
    <row r="76" spans="1:13" x14ac:dyDescent="0.25">
      <c r="A76" s="1">
        <f>A70</f>
        <v>4</v>
      </c>
      <c r="B76" s="1">
        <f>[1]RMSEexp!$J$6</f>
        <v>6.3025000000000002</v>
      </c>
      <c r="C76" s="1">
        <f>[1]RMSEexp!$J$27</f>
        <v>6.1062000000000003</v>
      </c>
      <c r="D76" s="1">
        <f>[1]RMSEexp!$J$34</f>
        <v>5.8872999999999998</v>
      </c>
      <c r="E76" s="1">
        <f>[1]RMSEexp!$J$41</f>
        <v>5.9116999999999997</v>
      </c>
      <c r="F76" s="1">
        <f>[1]RMSEexp!$J$55</f>
        <v>5.3997000000000002</v>
      </c>
      <c r="G76" s="1">
        <f>[1]RMSEexp!$J$83</f>
        <v>6.5273000000000003</v>
      </c>
      <c r="H76" s="1">
        <f>[1]RMSEexp!$J$90</f>
        <v>6.4340999999999999</v>
      </c>
      <c r="I76" s="1">
        <f>[1]RMSEexp!$J$118</f>
        <v>6.1612</v>
      </c>
      <c r="J76" s="1">
        <f>[1]RMSEexp!$J$125</f>
        <v>6.0610999999999997</v>
      </c>
      <c r="K76" s="2">
        <f>AVERAGE(B76:J76)</f>
        <v>6.0879000000000003</v>
      </c>
      <c r="L76" s="7"/>
      <c r="M76" s="6"/>
    </row>
    <row r="77" spans="1:13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2"/>
      <c r="L77" s="7"/>
      <c r="M77" s="6"/>
    </row>
  </sheetData>
  <mergeCells count="20">
    <mergeCell ref="A59:K59"/>
    <mergeCell ref="M59:M77"/>
    <mergeCell ref="L60:L77"/>
    <mergeCell ref="A66:K66"/>
    <mergeCell ref="A72:K72"/>
    <mergeCell ref="A2:K2"/>
    <mergeCell ref="M2:M20"/>
    <mergeCell ref="L3:L20"/>
    <mergeCell ref="A9:K9"/>
    <mergeCell ref="A15:K15"/>
    <mergeCell ref="A40:K40"/>
    <mergeCell ref="M40:M57"/>
    <mergeCell ref="L41:L57"/>
    <mergeCell ref="A47:K47"/>
    <mergeCell ref="A53:K53"/>
    <mergeCell ref="A22:K22"/>
    <mergeCell ref="M22:M38"/>
    <mergeCell ref="L23:L38"/>
    <mergeCell ref="A28:K28"/>
    <mergeCell ref="A33:K3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0"/>
  <sheetViews>
    <sheetView tabSelected="1" workbookViewId="0">
      <selection activeCell="O8" sqref="O8"/>
    </sheetView>
  </sheetViews>
  <sheetFormatPr defaultRowHeight="15" x14ac:dyDescent="0.25"/>
  <cols>
    <col min="11" max="11" width="10.5703125" bestFit="1" customWidth="1"/>
  </cols>
  <sheetData>
    <row r="2" spans="1:13" x14ac:dyDescent="0.25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5"/>
      <c r="M2" s="6" t="s">
        <v>7</v>
      </c>
    </row>
    <row r="3" spans="1:13" x14ac:dyDescent="0.25">
      <c r="A3" s="1"/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 t="s">
        <v>5</v>
      </c>
      <c r="L3" s="7" t="s">
        <v>3</v>
      </c>
      <c r="M3" s="6"/>
    </row>
    <row r="4" spans="1:13" x14ac:dyDescent="0.25">
      <c r="A4" s="1">
        <v>1</v>
      </c>
      <c r="B4" s="1">
        <v>0.33</v>
      </c>
      <c r="C4" s="1">
        <v>0.3</v>
      </c>
      <c r="D4" s="1">
        <v>0.46</v>
      </c>
      <c r="E4" s="1">
        <v>0.54</v>
      </c>
      <c r="F4" s="1">
        <v>0.5</v>
      </c>
      <c r="G4" s="1">
        <v>0.75</v>
      </c>
      <c r="H4" s="1">
        <v>0.51</v>
      </c>
      <c r="I4" s="1">
        <v>0.52</v>
      </c>
      <c r="J4" s="1">
        <v>0.33</v>
      </c>
      <c r="K4" s="2">
        <f>AVERAGE(B4:J4)</f>
        <v>0.47111111111111104</v>
      </c>
      <c r="L4" s="7"/>
      <c r="M4" s="6"/>
    </row>
    <row r="5" spans="1:13" x14ac:dyDescent="0.25">
      <c r="A5" s="1">
        <v>2</v>
      </c>
      <c r="B5" s="1">
        <v>0.95</v>
      </c>
      <c r="C5" s="1">
        <v>1.04</v>
      </c>
      <c r="D5" s="1">
        <v>0.69</v>
      </c>
      <c r="E5" s="1">
        <v>0.61</v>
      </c>
      <c r="F5" s="1">
        <v>1.42</v>
      </c>
      <c r="G5" s="1">
        <v>0.95</v>
      </c>
      <c r="H5" s="1">
        <v>1.36</v>
      </c>
      <c r="I5" s="1">
        <v>1.1100000000000001</v>
      </c>
      <c r="J5" s="1">
        <v>1.19</v>
      </c>
      <c r="K5" s="2">
        <f t="shared" ref="K5:K7" si="0">AVERAGE(B5:J5)</f>
        <v>1.0355555555555553</v>
      </c>
      <c r="L5" s="7"/>
      <c r="M5" s="6"/>
    </row>
    <row r="6" spans="1:13" x14ac:dyDescent="0.25">
      <c r="A6" s="1">
        <v>3</v>
      </c>
      <c r="B6" s="1">
        <v>0.52</v>
      </c>
      <c r="C6" s="1">
        <v>0.5</v>
      </c>
      <c r="D6" s="1">
        <v>0.69</v>
      </c>
      <c r="E6" s="1">
        <v>0.53</v>
      </c>
      <c r="F6" s="1">
        <v>0.62</v>
      </c>
      <c r="G6" s="1">
        <v>0.62</v>
      </c>
      <c r="H6" s="1">
        <v>0.5</v>
      </c>
      <c r="I6" s="1">
        <v>0.74</v>
      </c>
      <c r="J6" s="1">
        <v>0.73</v>
      </c>
      <c r="K6" s="2">
        <f t="shared" si="0"/>
        <v>0.60555555555555562</v>
      </c>
      <c r="L6" s="7"/>
      <c r="M6" s="6"/>
    </row>
    <row r="7" spans="1:13" x14ac:dyDescent="0.25">
      <c r="A7" s="1">
        <v>4</v>
      </c>
      <c r="B7" s="1">
        <v>0.93</v>
      </c>
      <c r="C7" s="1">
        <v>0.56999999999999995</v>
      </c>
      <c r="D7" s="1">
        <v>0.54</v>
      </c>
      <c r="E7" s="1">
        <v>0.77</v>
      </c>
      <c r="F7" s="1">
        <v>0.93</v>
      </c>
      <c r="G7" s="1">
        <v>0.77</v>
      </c>
      <c r="H7" s="1">
        <v>0.92</v>
      </c>
      <c r="I7" s="1">
        <v>0.87</v>
      </c>
      <c r="J7" s="1">
        <v>0.98</v>
      </c>
      <c r="K7" s="2">
        <f t="shared" si="0"/>
        <v>0.80888888888888877</v>
      </c>
      <c r="L7" s="7"/>
      <c r="M7" s="6"/>
    </row>
    <row r="8" spans="1:13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7"/>
      <c r="M8" s="6"/>
    </row>
    <row r="9" spans="1:13" x14ac:dyDescent="0.25">
      <c r="A9" s="8" t="s">
        <v>2</v>
      </c>
      <c r="B9" s="8"/>
      <c r="C9" s="8"/>
      <c r="D9" s="8"/>
      <c r="E9" s="8"/>
      <c r="F9" s="8"/>
      <c r="G9" s="8"/>
      <c r="H9" s="8"/>
      <c r="I9" s="8"/>
      <c r="J9" s="8"/>
      <c r="K9" s="8"/>
      <c r="L9" s="7"/>
      <c r="M9" s="6"/>
    </row>
    <row r="10" spans="1:13" x14ac:dyDescent="0.25">
      <c r="A10" s="1">
        <v>1</v>
      </c>
      <c r="B10" s="1">
        <v>0.65</v>
      </c>
      <c r="C10" s="1">
        <v>0.76</v>
      </c>
      <c r="D10" s="1">
        <v>0.78</v>
      </c>
      <c r="E10" s="1">
        <v>0.86</v>
      </c>
      <c r="F10" s="1">
        <v>0.98</v>
      </c>
      <c r="G10" s="1">
        <v>1.31</v>
      </c>
      <c r="H10" s="1">
        <v>0.85</v>
      </c>
      <c r="I10" s="1">
        <v>0.77</v>
      </c>
      <c r="J10" s="1">
        <v>1.05</v>
      </c>
      <c r="K10" s="2">
        <f>AVERAGE(B10:J10)</f>
        <v>0.89</v>
      </c>
      <c r="L10" s="7"/>
      <c r="M10" s="6"/>
    </row>
    <row r="11" spans="1:13" x14ac:dyDescent="0.25">
      <c r="A11" s="1">
        <v>2</v>
      </c>
      <c r="B11" s="1">
        <v>1.26</v>
      </c>
      <c r="C11" s="1">
        <v>1.5</v>
      </c>
      <c r="D11" s="1">
        <v>1.0900000000000001</v>
      </c>
      <c r="E11" s="1">
        <v>1.33</v>
      </c>
      <c r="F11" s="1">
        <v>1.63</v>
      </c>
      <c r="G11" s="1">
        <v>1.36</v>
      </c>
      <c r="H11" s="1">
        <v>1.72</v>
      </c>
      <c r="I11" s="1">
        <v>1.54</v>
      </c>
      <c r="J11" s="1">
        <v>1.64</v>
      </c>
      <c r="K11" s="2">
        <f t="shared" ref="K11:K13" si="1">AVERAGE(B11:J11)</f>
        <v>1.4522222222222223</v>
      </c>
      <c r="L11" s="7"/>
      <c r="M11" s="6"/>
    </row>
    <row r="12" spans="1:13" x14ac:dyDescent="0.25">
      <c r="A12" s="1">
        <v>3</v>
      </c>
      <c r="B12" s="1">
        <v>0.89</v>
      </c>
      <c r="C12" s="1">
        <v>1.1599999999999999</v>
      </c>
      <c r="D12" s="1">
        <v>1.1599999999999999</v>
      </c>
      <c r="E12" s="1">
        <v>1.01</v>
      </c>
      <c r="F12" s="1">
        <v>1.1299999999999999</v>
      </c>
      <c r="G12" s="1">
        <v>1.19</v>
      </c>
      <c r="H12" s="1">
        <v>1.1100000000000001</v>
      </c>
      <c r="I12" s="1">
        <v>1.41</v>
      </c>
      <c r="J12" s="1">
        <v>1.0900000000000001</v>
      </c>
      <c r="K12" s="2">
        <f t="shared" si="1"/>
        <v>1.1277777777777775</v>
      </c>
      <c r="L12" s="7"/>
      <c r="M12" s="6"/>
    </row>
    <row r="13" spans="1:13" x14ac:dyDescent="0.25">
      <c r="A13" s="1">
        <v>4</v>
      </c>
      <c r="B13" s="1">
        <v>0.95</v>
      </c>
      <c r="C13" s="1">
        <v>1.02</v>
      </c>
      <c r="D13" s="1">
        <v>1.08</v>
      </c>
      <c r="E13" s="1">
        <v>1.1000000000000001</v>
      </c>
      <c r="F13" s="1">
        <v>1.19</v>
      </c>
      <c r="G13" s="1">
        <v>1.2</v>
      </c>
      <c r="H13" s="1">
        <v>1.4</v>
      </c>
      <c r="I13" s="1">
        <v>1.32</v>
      </c>
      <c r="J13" s="1">
        <v>1.25</v>
      </c>
      <c r="K13" s="2">
        <f t="shared" si="1"/>
        <v>1.1677777777777778</v>
      </c>
      <c r="L13" s="7"/>
      <c r="M13" s="6"/>
    </row>
    <row r="14" spans="1:13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7"/>
      <c r="M14" s="6"/>
    </row>
    <row r="15" spans="1:13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7"/>
      <c r="M15" s="6"/>
    </row>
    <row r="16" spans="1:13" x14ac:dyDescent="0.25">
      <c r="A16" s="1">
        <v>1</v>
      </c>
      <c r="B16" s="1">
        <v>0.28999999999999998</v>
      </c>
      <c r="C16" s="1">
        <v>0.33</v>
      </c>
      <c r="D16" s="1">
        <v>0.49</v>
      </c>
      <c r="E16" s="1">
        <v>0.56000000000000005</v>
      </c>
      <c r="F16" s="1">
        <v>0.43</v>
      </c>
      <c r="G16" s="1">
        <v>0.3</v>
      </c>
      <c r="H16" s="1">
        <v>0.44</v>
      </c>
      <c r="I16" s="1">
        <v>0.5</v>
      </c>
      <c r="J16" s="1">
        <v>0.55000000000000004</v>
      </c>
      <c r="K16" s="1">
        <f>AVERAGE(B16:J16)</f>
        <v>0.43222222222222217</v>
      </c>
      <c r="L16" s="7"/>
      <c r="M16" s="6"/>
    </row>
    <row r="17" spans="1:13" x14ac:dyDescent="0.25">
      <c r="A17" s="1">
        <v>2</v>
      </c>
      <c r="B17" s="1">
        <v>0.56999999999999995</v>
      </c>
      <c r="C17" s="1">
        <v>0.82</v>
      </c>
      <c r="D17" s="1">
        <v>1.0900000000000001</v>
      </c>
      <c r="E17" s="1">
        <v>0.76</v>
      </c>
      <c r="F17" s="1">
        <v>1.3</v>
      </c>
      <c r="G17" s="1">
        <v>1.1399999999999999</v>
      </c>
      <c r="H17" s="1">
        <v>1.52</v>
      </c>
      <c r="I17" s="1">
        <v>0.88</v>
      </c>
      <c r="J17" s="1">
        <v>0.97</v>
      </c>
      <c r="K17" s="1">
        <f>AVERAGE(B17:J17)</f>
        <v>1.0055555555555555</v>
      </c>
      <c r="L17" s="7"/>
      <c r="M17" s="6"/>
    </row>
    <row r="18" spans="1:13" x14ac:dyDescent="0.25">
      <c r="A18" s="1">
        <v>3</v>
      </c>
      <c r="B18" s="1">
        <v>0.62</v>
      </c>
      <c r="C18" s="1">
        <v>0.38</v>
      </c>
      <c r="D18" s="1">
        <v>0.43</v>
      </c>
      <c r="E18" s="1">
        <v>0.48</v>
      </c>
      <c r="F18" s="1">
        <v>0.72</v>
      </c>
      <c r="G18" s="1">
        <v>0.77</v>
      </c>
      <c r="H18" s="1">
        <v>0.5</v>
      </c>
      <c r="I18" s="1">
        <v>0.64</v>
      </c>
      <c r="J18" s="1">
        <v>0.78</v>
      </c>
      <c r="K18" s="1">
        <f>AVERAGE(B18:J18)</f>
        <v>0.59111111111111114</v>
      </c>
      <c r="L18" s="7"/>
      <c r="M18" s="6"/>
    </row>
    <row r="19" spans="1:13" x14ac:dyDescent="0.25">
      <c r="A19" s="1">
        <v>4</v>
      </c>
      <c r="B19" s="1">
        <v>0.95</v>
      </c>
      <c r="C19" s="1">
        <v>0.55000000000000004</v>
      </c>
      <c r="D19" s="1">
        <v>0.54</v>
      </c>
      <c r="E19" s="1">
        <v>0.62</v>
      </c>
      <c r="F19" s="1">
        <v>0.82</v>
      </c>
      <c r="G19" s="1">
        <v>1.08</v>
      </c>
      <c r="H19" s="1">
        <v>0.95</v>
      </c>
      <c r="I19" s="1">
        <v>1.02</v>
      </c>
      <c r="J19" s="1">
        <v>1.0900000000000001</v>
      </c>
      <c r="K19" s="1">
        <f>AVERAGE(B19:J19)</f>
        <v>0.84666666666666679</v>
      </c>
      <c r="L19" s="7"/>
      <c r="M19" s="6"/>
    </row>
    <row r="20" spans="1:13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2"/>
      <c r="L20" s="7"/>
      <c r="M20" s="6"/>
    </row>
    <row r="21" spans="1:13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x14ac:dyDescent="0.25">
      <c r="A23" s="4" t="s">
        <v>1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5"/>
      <c r="M23" s="6" t="s">
        <v>7</v>
      </c>
    </row>
    <row r="24" spans="1:13" x14ac:dyDescent="0.25">
      <c r="A24" s="1"/>
      <c r="B24" s="1">
        <v>1</v>
      </c>
      <c r="C24" s="1">
        <v>2</v>
      </c>
      <c r="D24" s="1">
        <v>3</v>
      </c>
      <c r="E24" s="1">
        <v>4</v>
      </c>
      <c r="F24" s="1">
        <v>5</v>
      </c>
      <c r="G24" s="1">
        <v>6</v>
      </c>
      <c r="H24" s="1">
        <v>7</v>
      </c>
      <c r="I24" s="1">
        <v>8</v>
      </c>
      <c r="J24" s="1">
        <v>9</v>
      </c>
      <c r="K24" s="1" t="s">
        <v>5</v>
      </c>
      <c r="L24" s="7" t="s">
        <v>8</v>
      </c>
      <c r="M24" s="6"/>
    </row>
    <row r="25" spans="1:13" x14ac:dyDescent="0.25">
      <c r="A25" s="1">
        <v>1</v>
      </c>
      <c r="B25" s="1">
        <v>0.33</v>
      </c>
      <c r="C25" s="1">
        <v>0.3</v>
      </c>
      <c r="D25" s="1">
        <v>0.46</v>
      </c>
      <c r="E25" s="1">
        <v>0.54</v>
      </c>
      <c r="F25" s="1">
        <v>0.5</v>
      </c>
      <c r="G25" s="1">
        <v>0.75</v>
      </c>
      <c r="H25" s="1">
        <v>0.51</v>
      </c>
      <c r="I25" s="1">
        <v>0.52</v>
      </c>
      <c r="J25" s="1">
        <v>0.33</v>
      </c>
      <c r="K25" s="2">
        <f>AVERAGE(B25:J25)</f>
        <v>0.47111111111111104</v>
      </c>
      <c r="L25" s="7"/>
      <c r="M25" s="6"/>
    </row>
    <row r="26" spans="1:13" x14ac:dyDescent="0.25">
      <c r="A26" s="1">
        <v>2</v>
      </c>
      <c r="B26" s="1">
        <v>0.95</v>
      </c>
      <c r="C26" s="1">
        <v>1.04</v>
      </c>
      <c r="D26" s="1">
        <v>0.69</v>
      </c>
      <c r="E26" s="1">
        <v>0.61</v>
      </c>
      <c r="F26" s="1">
        <v>1.42</v>
      </c>
      <c r="G26" s="1">
        <v>0.95</v>
      </c>
      <c r="H26" s="1">
        <v>1.36</v>
      </c>
      <c r="I26" s="1">
        <v>1.1100000000000001</v>
      </c>
      <c r="J26" s="1">
        <v>1.19</v>
      </c>
      <c r="K26" s="2">
        <f t="shared" ref="K26:K28" si="2">AVERAGE(B26:J26)</f>
        <v>1.0355555555555553</v>
      </c>
      <c r="L26" s="7"/>
      <c r="M26" s="6"/>
    </row>
    <row r="27" spans="1:13" x14ac:dyDescent="0.25">
      <c r="A27" s="1">
        <v>3</v>
      </c>
      <c r="B27" s="1">
        <v>0.52</v>
      </c>
      <c r="C27" s="1">
        <v>0.5</v>
      </c>
      <c r="D27" s="1">
        <v>0.69</v>
      </c>
      <c r="E27" s="1">
        <v>0.53</v>
      </c>
      <c r="F27" s="1">
        <v>0.62</v>
      </c>
      <c r="G27" s="1">
        <v>0.62</v>
      </c>
      <c r="H27" s="1">
        <v>0.5</v>
      </c>
      <c r="I27" s="1">
        <v>0.74</v>
      </c>
      <c r="J27" s="1">
        <v>0.73</v>
      </c>
      <c r="K27" s="2">
        <f t="shared" si="2"/>
        <v>0.60555555555555562</v>
      </c>
      <c r="L27" s="7"/>
      <c r="M27" s="6"/>
    </row>
    <row r="28" spans="1:13" x14ac:dyDescent="0.25">
      <c r="A28" s="1">
        <v>4</v>
      </c>
      <c r="B28" s="1">
        <v>0.93</v>
      </c>
      <c r="C28" s="1">
        <v>0.56999999999999995</v>
      </c>
      <c r="D28" s="1">
        <v>0.54</v>
      </c>
      <c r="E28" s="1">
        <v>0.77</v>
      </c>
      <c r="F28" s="1">
        <v>0.93</v>
      </c>
      <c r="G28" s="1">
        <v>0.77</v>
      </c>
      <c r="H28" s="1">
        <v>0.92</v>
      </c>
      <c r="I28" s="1">
        <v>0.87</v>
      </c>
      <c r="J28" s="1">
        <v>0.98</v>
      </c>
      <c r="K28" s="2">
        <f t="shared" si="2"/>
        <v>0.80888888888888877</v>
      </c>
      <c r="L28" s="7"/>
      <c r="M28" s="6"/>
    </row>
    <row r="29" spans="1:13" x14ac:dyDescent="0.25">
      <c r="A29" s="8" t="s">
        <v>2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7"/>
      <c r="M29" s="6"/>
    </row>
    <row r="30" spans="1:13" x14ac:dyDescent="0.25">
      <c r="A30" s="1">
        <f>A25</f>
        <v>1</v>
      </c>
      <c r="B30" s="1">
        <v>0.65</v>
      </c>
      <c r="C30" s="1">
        <v>0.76</v>
      </c>
      <c r="D30" s="1">
        <v>0.78</v>
      </c>
      <c r="E30" s="1">
        <v>0.86</v>
      </c>
      <c r="F30" s="1">
        <v>0.98</v>
      </c>
      <c r="G30" s="1">
        <v>1.31</v>
      </c>
      <c r="H30" s="1">
        <v>0.85</v>
      </c>
      <c r="I30" s="1">
        <v>0.77</v>
      </c>
      <c r="J30" s="1">
        <v>1.05</v>
      </c>
      <c r="K30" s="2">
        <f>AVERAGE(B30:J30)</f>
        <v>0.89</v>
      </c>
      <c r="L30" s="7"/>
      <c r="M30" s="6"/>
    </row>
    <row r="31" spans="1:13" x14ac:dyDescent="0.25">
      <c r="A31" s="1">
        <f>A26</f>
        <v>2</v>
      </c>
      <c r="B31" s="1">
        <v>1.26</v>
      </c>
      <c r="C31" s="1">
        <v>1.5</v>
      </c>
      <c r="D31" s="1">
        <v>1.0900000000000001</v>
      </c>
      <c r="E31" s="1">
        <v>1.33</v>
      </c>
      <c r="F31" s="1">
        <v>1.63</v>
      </c>
      <c r="G31" s="1">
        <v>1.36</v>
      </c>
      <c r="H31" s="1">
        <v>1.72</v>
      </c>
      <c r="I31" s="1">
        <v>1.54</v>
      </c>
      <c r="J31" s="1">
        <v>1.64</v>
      </c>
      <c r="K31" s="2">
        <f t="shared" ref="K31:K33" si="3">AVERAGE(B31:J31)</f>
        <v>1.4522222222222223</v>
      </c>
      <c r="L31" s="7"/>
      <c r="M31" s="6"/>
    </row>
    <row r="32" spans="1:13" x14ac:dyDescent="0.25">
      <c r="A32" s="1">
        <f>A27</f>
        <v>3</v>
      </c>
      <c r="B32" s="1">
        <v>0.89</v>
      </c>
      <c r="C32" s="1">
        <v>1.1599999999999999</v>
      </c>
      <c r="D32" s="1">
        <v>1.1599999999999999</v>
      </c>
      <c r="E32" s="1">
        <v>1.01</v>
      </c>
      <c r="F32" s="1">
        <v>1.1299999999999999</v>
      </c>
      <c r="G32" s="1">
        <v>1.19</v>
      </c>
      <c r="H32" s="1">
        <v>1.1100000000000001</v>
      </c>
      <c r="I32" s="1">
        <v>1.41</v>
      </c>
      <c r="J32" s="1">
        <v>1.0900000000000001</v>
      </c>
      <c r="K32" s="2">
        <f t="shared" si="3"/>
        <v>1.1277777777777775</v>
      </c>
      <c r="L32" s="7"/>
      <c r="M32" s="6"/>
    </row>
    <row r="33" spans="1:13" x14ac:dyDescent="0.25">
      <c r="A33" s="1">
        <f>A28</f>
        <v>4</v>
      </c>
      <c r="B33" s="1">
        <v>0.95</v>
      </c>
      <c r="C33" s="1">
        <v>1.02</v>
      </c>
      <c r="D33" s="1">
        <v>1.08</v>
      </c>
      <c r="E33" s="1">
        <v>1.1000000000000001</v>
      </c>
      <c r="F33" s="1">
        <v>1.19</v>
      </c>
      <c r="G33" s="1">
        <v>1.2</v>
      </c>
      <c r="H33" s="1">
        <v>1.4</v>
      </c>
      <c r="I33" s="1">
        <v>1.32</v>
      </c>
      <c r="J33" s="1">
        <v>1.25</v>
      </c>
      <c r="K33" s="2">
        <f t="shared" si="3"/>
        <v>1.1677777777777778</v>
      </c>
      <c r="L33" s="7"/>
      <c r="M33" s="6"/>
    </row>
    <row r="34" spans="1:13" x14ac:dyDescent="0.25">
      <c r="A34" s="8" t="s">
        <v>4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7"/>
      <c r="M34" s="6"/>
    </row>
    <row r="35" spans="1:13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7"/>
      <c r="M35" s="6"/>
    </row>
    <row r="36" spans="1:13" x14ac:dyDescent="0.25">
      <c r="A36" s="10">
        <f>A30</f>
        <v>1</v>
      </c>
      <c r="B36" s="1">
        <v>0.28999999999999998</v>
      </c>
      <c r="C36" s="1">
        <v>0.33</v>
      </c>
      <c r="D36" s="1">
        <v>0.49</v>
      </c>
      <c r="E36" s="1">
        <v>0.56000000000000005</v>
      </c>
      <c r="F36" s="1">
        <v>0.43</v>
      </c>
      <c r="G36" s="1">
        <v>0.3</v>
      </c>
      <c r="H36" s="1">
        <v>0.44</v>
      </c>
      <c r="I36" s="1">
        <v>0.5</v>
      </c>
      <c r="J36" s="1">
        <v>0.55000000000000004</v>
      </c>
      <c r="K36" s="2">
        <f>AVERAGE(B36:J36)</f>
        <v>0.43222222222222217</v>
      </c>
      <c r="L36" s="11"/>
      <c r="M36" s="6"/>
    </row>
    <row r="37" spans="1:13" x14ac:dyDescent="0.25">
      <c r="A37" s="10">
        <f>A31</f>
        <v>2</v>
      </c>
      <c r="B37" s="1">
        <v>0.56999999999999995</v>
      </c>
      <c r="C37" s="1">
        <v>0.82</v>
      </c>
      <c r="D37" s="1">
        <v>1.0900000000000001</v>
      </c>
      <c r="E37" s="1">
        <v>0.76</v>
      </c>
      <c r="F37" s="1">
        <v>1.3</v>
      </c>
      <c r="G37" s="1">
        <v>1.1399999999999999</v>
      </c>
      <c r="H37" s="1">
        <v>1.52</v>
      </c>
      <c r="I37" s="1">
        <v>0.88</v>
      </c>
      <c r="J37" s="1">
        <v>0.97</v>
      </c>
      <c r="K37" s="2">
        <f t="shared" ref="K37:K39" si="4">AVERAGE(B37:J37)</f>
        <v>1.0055555555555555</v>
      </c>
      <c r="L37" s="11"/>
      <c r="M37" s="6"/>
    </row>
    <row r="38" spans="1:13" x14ac:dyDescent="0.25">
      <c r="A38" s="10">
        <f>A32</f>
        <v>3</v>
      </c>
      <c r="B38" s="1">
        <v>0.62</v>
      </c>
      <c r="C38" s="1">
        <v>0.38</v>
      </c>
      <c r="D38" s="1">
        <v>0.43</v>
      </c>
      <c r="E38" s="1">
        <v>0.48</v>
      </c>
      <c r="F38" s="1">
        <v>0.72</v>
      </c>
      <c r="G38" s="1">
        <v>0.77</v>
      </c>
      <c r="H38" s="1">
        <v>0.5</v>
      </c>
      <c r="I38" s="1">
        <v>0.64</v>
      </c>
      <c r="J38" s="1">
        <v>0.78</v>
      </c>
      <c r="K38" s="2">
        <f t="shared" si="4"/>
        <v>0.59111111111111114</v>
      </c>
      <c r="L38" s="11"/>
      <c r="M38" s="6"/>
    </row>
    <row r="39" spans="1:13" x14ac:dyDescent="0.25">
      <c r="A39" s="10">
        <f>A33</f>
        <v>4</v>
      </c>
      <c r="B39" s="1">
        <v>0.95</v>
      </c>
      <c r="C39" s="1">
        <v>0.55000000000000004</v>
      </c>
      <c r="D39" s="1">
        <v>0.54</v>
      </c>
      <c r="E39" s="1">
        <v>0.62</v>
      </c>
      <c r="F39" s="1">
        <v>0.82</v>
      </c>
      <c r="G39" s="1">
        <v>1.08</v>
      </c>
      <c r="H39" s="1">
        <v>0.95</v>
      </c>
      <c r="I39" s="1">
        <v>1.02</v>
      </c>
      <c r="J39" s="1">
        <v>1.0900000000000001</v>
      </c>
      <c r="K39" s="2">
        <f t="shared" si="4"/>
        <v>0.84666666666666679</v>
      </c>
      <c r="L39" s="11"/>
      <c r="M39" s="6"/>
    </row>
    <row r="40" spans="1:13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</row>
    <row r="41" spans="1:13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</row>
    <row r="42" spans="1:13" x14ac:dyDescent="0.25">
      <c r="A42" s="4" t="s">
        <v>1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5"/>
      <c r="M42" s="6" t="s">
        <v>7</v>
      </c>
    </row>
    <row r="43" spans="1:13" x14ac:dyDescent="0.25">
      <c r="A43" s="1"/>
      <c r="B43" s="1">
        <v>1</v>
      </c>
      <c r="C43" s="1">
        <v>2</v>
      </c>
      <c r="D43" s="1">
        <v>3</v>
      </c>
      <c r="E43" s="1">
        <v>4</v>
      </c>
      <c r="F43" s="1">
        <v>5</v>
      </c>
      <c r="G43" s="1">
        <v>6</v>
      </c>
      <c r="H43" s="1">
        <v>7</v>
      </c>
      <c r="I43" s="1">
        <v>8</v>
      </c>
      <c r="J43" s="1">
        <v>9</v>
      </c>
      <c r="K43" s="1" t="s">
        <v>5</v>
      </c>
      <c r="L43" s="7" t="s">
        <v>9</v>
      </c>
      <c r="M43" s="6"/>
    </row>
    <row r="44" spans="1:13" x14ac:dyDescent="0.25">
      <c r="A44" s="1">
        <v>1</v>
      </c>
      <c r="B44" s="1">
        <v>0.1812</v>
      </c>
      <c r="C44" s="1">
        <v>0.15340000000000001</v>
      </c>
      <c r="D44" s="1">
        <v>0.22639999999999999</v>
      </c>
      <c r="E44" s="1">
        <v>0.17899999999999999</v>
      </c>
      <c r="F44" s="1">
        <v>0.19420000000000001</v>
      </c>
      <c r="G44" s="1">
        <v>0.21460000000000001</v>
      </c>
      <c r="H44" s="1">
        <v>0.26140000000000002</v>
      </c>
      <c r="I44" s="1">
        <v>0.24049999999999999</v>
      </c>
      <c r="J44" s="1">
        <v>0.28920000000000001</v>
      </c>
      <c r="K44" s="2">
        <f>AVERAGE(B44:J44)</f>
        <v>0.21554444444444446</v>
      </c>
      <c r="L44" s="7"/>
      <c r="M44" s="6"/>
    </row>
    <row r="45" spans="1:13" x14ac:dyDescent="0.25">
      <c r="A45" s="1">
        <v>2</v>
      </c>
      <c r="B45" s="1">
        <v>0.17069999999999999</v>
      </c>
      <c r="C45" s="1">
        <v>0.188</v>
      </c>
      <c r="D45" s="1">
        <v>0.15</v>
      </c>
      <c r="E45" s="1">
        <v>0.16589999999999999</v>
      </c>
      <c r="F45" s="1">
        <v>0.248</v>
      </c>
      <c r="G45" s="1">
        <v>0.1787</v>
      </c>
      <c r="H45" s="1">
        <v>0.24199999999999999</v>
      </c>
      <c r="I45" s="1">
        <v>0.23760000000000001</v>
      </c>
      <c r="J45" s="1">
        <v>0.24360000000000001</v>
      </c>
      <c r="K45" s="2">
        <f t="shared" ref="K45:K47" si="5">AVERAGE(B45:J45)</f>
        <v>0.20272222222222225</v>
      </c>
      <c r="L45" s="7"/>
      <c r="M45" s="6"/>
    </row>
    <row r="46" spans="1:13" x14ac:dyDescent="0.25">
      <c r="A46" s="1">
        <v>3</v>
      </c>
      <c r="B46" s="1">
        <v>0.1084</v>
      </c>
      <c r="C46" s="1">
        <v>8.9800000000000005E-2</v>
      </c>
      <c r="D46" s="1">
        <v>8.7400000000000005E-2</v>
      </c>
      <c r="E46" s="1">
        <v>9.2299999999999993E-2</v>
      </c>
      <c r="F46" s="1">
        <v>0.1062</v>
      </c>
      <c r="G46" s="1">
        <v>9.6199999999999994E-2</v>
      </c>
      <c r="H46" s="1">
        <v>0.105</v>
      </c>
      <c r="I46" s="1">
        <v>0.11799999999999999</v>
      </c>
      <c r="J46" s="1">
        <v>0.1158</v>
      </c>
      <c r="K46" s="2">
        <f t="shared" si="5"/>
        <v>0.10212222222222221</v>
      </c>
      <c r="L46" s="7"/>
      <c r="M46" s="6"/>
    </row>
    <row r="47" spans="1:13" x14ac:dyDescent="0.25">
      <c r="A47" s="1">
        <v>4</v>
      </c>
      <c r="B47" s="1">
        <v>0.1734</v>
      </c>
      <c r="C47" s="1">
        <v>0.1258</v>
      </c>
      <c r="D47" s="1">
        <v>0.17150000000000001</v>
      </c>
      <c r="E47" s="1">
        <v>0.16789999999999999</v>
      </c>
      <c r="F47" s="1">
        <v>0.1615</v>
      </c>
      <c r="G47" s="1">
        <v>0.16789999999999999</v>
      </c>
      <c r="H47" s="1">
        <v>0.1804</v>
      </c>
      <c r="I47" s="1">
        <v>0.1948</v>
      </c>
      <c r="J47" s="1">
        <v>0.18110000000000001</v>
      </c>
      <c r="K47" s="2">
        <f t="shared" si="5"/>
        <v>0.16936666666666669</v>
      </c>
      <c r="L47" s="7"/>
      <c r="M47" s="6"/>
    </row>
    <row r="48" spans="1:13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2"/>
      <c r="L48" s="7"/>
      <c r="M48" s="6"/>
    </row>
    <row r="49" spans="1:13" x14ac:dyDescent="0.25">
      <c r="A49" s="8" t="s">
        <v>2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7"/>
      <c r="M49" s="6"/>
    </row>
    <row r="50" spans="1:13" x14ac:dyDescent="0.25">
      <c r="A50" s="1">
        <v>1</v>
      </c>
      <c r="B50" s="1">
        <v>0.35580000000000001</v>
      </c>
      <c r="C50" s="1">
        <v>0.29420000000000002</v>
      </c>
      <c r="D50" s="1">
        <v>0.36449999999999999</v>
      </c>
      <c r="E50" s="1">
        <v>0.33510000000000001</v>
      </c>
      <c r="F50" s="1">
        <v>0.32750000000000001</v>
      </c>
      <c r="G50" s="1">
        <v>0.36909999999999998</v>
      </c>
      <c r="H50" s="1">
        <v>0.44540000000000002</v>
      </c>
      <c r="I50" s="1">
        <v>0.35270000000000001</v>
      </c>
      <c r="J50" s="1">
        <v>0.42320000000000002</v>
      </c>
      <c r="K50" s="2">
        <f>AVERAGE(B50:J50)</f>
        <v>0.36305555555555558</v>
      </c>
      <c r="L50" s="7"/>
      <c r="M50" s="6"/>
    </row>
    <row r="51" spans="1:13" x14ac:dyDescent="0.25">
      <c r="A51" s="1">
        <v>2</v>
      </c>
      <c r="B51" s="1">
        <v>0.26840000000000003</v>
      </c>
      <c r="C51" s="1">
        <v>0.30059999999999998</v>
      </c>
      <c r="D51" s="1">
        <v>0.27229999999999999</v>
      </c>
      <c r="E51" s="1">
        <v>0.3483</v>
      </c>
      <c r="F51" s="1">
        <v>0.39269999999999999</v>
      </c>
      <c r="G51" s="1">
        <v>0.32450000000000001</v>
      </c>
      <c r="H51" s="1">
        <v>0.38640000000000002</v>
      </c>
      <c r="I51" s="1">
        <v>0.45710000000000001</v>
      </c>
      <c r="J51" s="1">
        <v>0.4032</v>
      </c>
      <c r="K51" s="2">
        <f t="shared" ref="K51:K53" si="6">AVERAGE(B51:J51)</f>
        <v>0.35038888888888892</v>
      </c>
      <c r="L51" s="7"/>
      <c r="M51" s="6"/>
    </row>
    <row r="52" spans="1:13" x14ac:dyDescent="0.25">
      <c r="A52" s="1">
        <v>3</v>
      </c>
      <c r="B52" s="1">
        <v>0.17119999999999999</v>
      </c>
      <c r="C52" s="1">
        <v>0.1825</v>
      </c>
      <c r="D52" s="1">
        <v>0.17599999999999999</v>
      </c>
      <c r="E52" s="1">
        <v>0.20369999999999999</v>
      </c>
      <c r="F52" s="1">
        <v>0.25569999999999998</v>
      </c>
      <c r="G52" s="1">
        <v>0.2457</v>
      </c>
      <c r="H52" s="1">
        <v>0.22339999999999999</v>
      </c>
      <c r="I52" s="1">
        <v>0.25929999999999997</v>
      </c>
      <c r="J52" s="1">
        <v>0.1583</v>
      </c>
      <c r="K52" s="2">
        <f t="shared" si="6"/>
        <v>0.20842222222222226</v>
      </c>
      <c r="L52" s="7"/>
      <c r="M52" s="6"/>
    </row>
    <row r="53" spans="1:13" x14ac:dyDescent="0.25">
      <c r="A53" s="1">
        <v>4</v>
      </c>
      <c r="B53" s="1">
        <v>0.20760000000000001</v>
      </c>
      <c r="C53" s="1">
        <v>0.19139999999999999</v>
      </c>
      <c r="D53" s="1">
        <v>0.25330000000000003</v>
      </c>
      <c r="E53" s="1">
        <v>0.218</v>
      </c>
      <c r="F53" s="1">
        <v>0.26050000000000001</v>
      </c>
      <c r="G53" s="1">
        <v>0.2475</v>
      </c>
      <c r="H53" s="1">
        <v>0.31940000000000002</v>
      </c>
      <c r="I53" s="1">
        <v>0.27289999999999998</v>
      </c>
      <c r="J53" s="1">
        <v>0.27529999999999999</v>
      </c>
      <c r="K53" s="2">
        <f t="shared" si="6"/>
        <v>0.24954444444444446</v>
      </c>
      <c r="L53" s="7"/>
      <c r="M53" s="6"/>
    </row>
    <row r="54" spans="1:13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7"/>
      <c r="M54" s="6"/>
    </row>
    <row r="55" spans="1:13" x14ac:dyDescent="0.25">
      <c r="A55" s="8" t="s">
        <v>4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7"/>
      <c r="M55" s="6"/>
    </row>
    <row r="56" spans="1:13" x14ac:dyDescent="0.25">
      <c r="A56" s="1">
        <v>1</v>
      </c>
      <c r="B56" s="1">
        <v>0.20319999999999999</v>
      </c>
      <c r="C56" s="1">
        <v>0.14449999999999999</v>
      </c>
      <c r="D56" s="1">
        <v>0.17960000000000001</v>
      </c>
      <c r="E56" s="1">
        <v>0.1701</v>
      </c>
      <c r="F56" s="1">
        <v>0.21890000000000001</v>
      </c>
      <c r="G56" s="1">
        <v>0.21199999999999999</v>
      </c>
      <c r="H56" s="1">
        <v>0.24709999999999999</v>
      </c>
      <c r="I56" s="1">
        <v>0.27939999999999998</v>
      </c>
      <c r="J56" s="1">
        <v>0.25430000000000003</v>
      </c>
      <c r="K56" s="2">
        <f>AVERAGE(B56:J56)</f>
        <v>0.21212222222222221</v>
      </c>
      <c r="L56" s="7"/>
      <c r="M56" s="6"/>
    </row>
    <row r="57" spans="1:13" x14ac:dyDescent="0.25">
      <c r="A57" s="1">
        <v>2</v>
      </c>
      <c r="B57" s="1">
        <v>0.14080000000000001</v>
      </c>
      <c r="C57" s="1">
        <v>0.17349999999999999</v>
      </c>
      <c r="D57" s="1">
        <v>0.18340000000000001</v>
      </c>
      <c r="E57" s="1">
        <v>0.1663</v>
      </c>
      <c r="F57" s="1">
        <v>0.26279999999999998</v>
      </c>
      <c r="G57" s="1">
        <v>0.17780000000000001</v>
      </c>
      <c r="H57" s="1">
        <v>0.25219999999999998</v>
      </c>
      <c r="I57" s="1">
        <v>0.2165</v>
      </c>
      <c r="J57" s="1">
        <v>0.21179999999999999</v>
      </c>
      <c r="K57" s="2">
        <f t="shared" ref="K57:K59" si="7">AVERAGE(B57:J57)</f>
        <v>0.19834444444444443</v>
      </c>
      <c r="L57" s="7"/>
      <c r="M57" s="6"/>
    </row>
    <row r="58" spans="1:13" x14ac:dyDescent="0.25">
      <c r="A58" s="1">
        <v>3</v>
      </c>
      <c r="B58" s="1">
        <v>8.9300000000000004E-2</v>
      </c>
      <c r="C58" s="1">
        <v>9.9099999999999994E-2</v>
      </c>
      <c r="D58" s="1">
        <v>9.01E-2</v>
      </c>
      <c r="E58" s="1">
        <v>9.5799999999999996E-2</v>
      </c>
      <c r="F58" s="1">
        <v>0.1019</v>
      </c>
      <c r="G58" s="1">
        <v>0.1071</v>
      </c>
      <c r="H58" s="1">
        <v>0.12280000000000001</v>
      </c>
      <c r="I58" s="1">
        <v>9.9400000000000002E-2</v>
      </c>
      <c r="J58" s="1">
        <v>0.10290000000000001</v>
      </c>
      <c r="K58" s="2">
        <f t="shared" si="7"/>
        <v>0.10093333333333335</v>
      </c>
      <c r="L58" s="7"/>
      <c r="M58" s="6"/>
    </row>
    <row r="59" spans="1:13" x14ac:dyDescent="0.25">
      <c r="A59" s="1">
        <v>4</v>
      </c>
      <c r="B59" s="1">
        <v>0.1666</v>
      </c>
      <c r="C59" s="1">
        <v>0.13830000000000001</v>
      </c>
      <c r="D59" s="1">
        <v>0.15190000000000001</v>
      </c>
      <c r="E59" s="1">
        <v>0.13350000000000001</v>
      </c>
      <c r="F59" s="1">
        <v>0.15709999999999999</v>
      </c>
      <c r="G59" s="1">
        <v>0.16750000000000001</v>
      </c>
      <c r="H59" s="1">
        <v>0.1832</v>
      </c>
      <c r="I59" s="1">
        <v>0.17949999999999999</v>
      </c>
      <c r="J59" s="1">
        <v>0.18090000000000001</v>
      </c>
      <c r="K59" s="2">
        <f t="shared" si="7"/>
        <v>0.16205555555555556</v>
      </c>
      <c r="L59" s="7"/>
      <c r="M59" s="6"/>
    </row>
    <row r="60" spans="1:13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2"/>
      <c r="L60" s="7"/>
      <c r="M60" s="6"/>
    </row>
    <row r="61" spans="1:13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 x14ac:dyDescent="0.25">
      <c r="A62" s="4" t="s">
        <v>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5"/>
      <c r="M62" s="6" t="s">
        <v>7</v>
      </c>
    </row>
    <row r="63" spans="1:13" x14ac:dyDescent="0.25">
      <c r="A63" s="1"/>
      <c r="B63" s="1">
        <v>1</v>
      </c>
      <c r="C63" s="1">
        <v>2</v>
      </c>
      <c r="D63" s="1">
        <v>3</v>
      </c>
      <c r="E63" s="1">
        <v>4</v>
      </c>
      <c r="F63" s="1">
        <v>5</v>
      </c>
      <c r="G63" s="1">
        <v>6</v>
      </c>
      <c r="H63" s="1">
        <v>7</v>
      </c>
      <c r="I63" s="1">
        <v>8</v>
      </c>
      <c r="J63" s="1">
        <v>9</v>
      </c>
      <c r="K63" s="1" t="s">
        <v>5</v>
      </c>
      <c r="L63" s="7" t="s">
        <v>0</v>
      </c>
      <c r="M63" s="6"/>
    </row>
    <row r="64" spans="1:13" x14ac:dyDescent="0.25">
      <c r="A64" s="1">
        <v>1</v>
      </c>
      <c r="B64" s="13">
        <v>9.4628999999999994</v>
      </c>
      <c r="C64" s="13">
        <v>9.2291000000000007</v>
      </c>
      <c r="D64" s="13">
        <v>8.8597000000000001</v>
      </c>
      <c r="E64" s="13">
        <v>8.5524000000000004</v>
      </c>
      <c r="F64" s="13">
        <v>8.0520999999999994</v>
      </c>
      <c r="G64" s="13">
        <v>7.4134000000000002</v>
      </c>
      <c r="H64" s="13">
        <v>7.3131000000000004</v>
      </c>
      <c r="I64" s="13">
        <v>7.2169999999999996</v>
      </c>
      <c r="J64" s="13">
        <v>7.0792999999999999</v>
      </c>
      <c r="K64" s="2">
        <f>AVERAGE(B64:J64)</f>
        <v>8.1310000000000002</v>
      </c>
      <c r="L64" s="7"/>
      <c r="M64" s="6"/>
    </row>
    <row r="65" spans="1:13" x14ac:dyDescent="0.25">
      <c r="A65" s="1">
        <v>2</v>
      </c>
      <c r="B65" s="13">
        <v>23.774100000000001</v>
      </c>
      <c r="C65" s="13">
        <v>10.417400000000001</v>
      </c>
      <c r="D65" s="13">
        <v>9.6910000000000007</v>
      </c>
      <c r="E65" s="13">
        <v>9.0245999999999995</v>
      </c>
      <c r="F65" s="13">
        <v>8.1080000000000005</v>
      </c>
      <c r="G65" s="13">
        <v>8.0609000000000002</v>
      </c>
      <c r="H65" s="13">
        <v>7.8155000000000001</v>
      </c>
      <c r="I65" s="13">
        <v>7.3179999999999996</v>
      </c>
      <c r="J65" s="13">
        <v>7.2016</v>
      </c>
      <c r="K65" s="2">
        <f>AVERAGE(B65:J65)</f>
        <v>10.15678888888889</v>
      </c>
      <c r="L65" s="7"/>
      <c r="M65" s="6"/>
    </row>
    <row r="66" spans="1:13" x14ac:dyDescent="0.25">
      <c r="A66" s="1">
        <v>3</v>
      </c>
      <c r="B66" s="13">
        <v>4.4726999999999997</v>
      </c>
      <c r="C66" s="13">
        <v>5.3148999999999997</v>
      </c>
      <c r="D66" s="13">
        <v>5.1379000000000001</v>
      </c>
      <c r="E66" s="13">
        <v>5.0755999999999997</v>
      </c>
      <c r="F66" s="13">
        <v>5.1492000000000004</v>
      </c>
      <c r="G66" s="13">
        <v>4.9511000000000003</v>
      </c>
      <c r="H66" s="13">
        <v>4.9249000000000001</v>
      </c>
      <c r="I66" s="13">
        <v>4.8589000000000002</v>
      </c>
      <c r="J66" s="13">
        <v>4.9054000000000002</v>
      </c>
      <c r="K66" s="2">
        <f t="shared" ref="K66:K67" si="8">AVERAGE(B66:J66)</f>
        <v>4.9767333333333328</v>
      </c>
      <c r="L66" s="7"/>
      <c r="M66" s="6"/>
    </row>
    <row r="67" spans="1:13" x14ac:dyDescent="0.25">
      <c r="A67" s="1">
        <v>4</v>
      </c>
      <c r="B67" s="13">
        <v>5.6994999999999996</v>
      </c>
      <c r="C67" s="13">
        <v>6.0781999999999998</v>
      </c>
      <c r="D67" s="13">
        <v>5.8202999999999996</v>
      </c>
      <c r="E67" s="13">
        <v>5.5056000000000003</v>
      </c>
      <c r="F67" s="13">
        <v>5.2750000000000004</v>
      </c>
      <c r="G67" s="13">
        <v>4.9257999999999997</v>
      </c>
      <c r="H67" s="13">
        <v>4.8545999999999996</v>
      </c>
      <c r="I67" s="13">
        <v>4.7583000000000002</v>
      </c>
      <c r="J67" s="13">
        <v>4.7058999999999997</v>
      </c>
      <c r="K67" s="2">
        <f t="shared" si="8"/>
        <v>5.2914666666666665</v>
      </c>
      <c r="L67" s="7"/>
      <c r="M67" s="6"/>
    </row>
    <row r="68" spans="1:13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2"/>
      <c r="L68" s="7"/>
      <c r="M68" s="6"/>
    </row>
    <row r="69" spans="1:13" x14ac:dyDescent="0.25">
      <c r="A69" s="8" t="s">
        <v>2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7"/>
      <c r="M69" s="6"/>
    </row>
    <row r="70" spans="1:13" x14ac:dyDescent="0.25">
      <c r="A70" s="1">
        <v>1</v>
      </c>
      <c r="B70" s="1">
        <v>33.991599999999998</v>
      </c>
      <c r="C70" s="1">
        <v>33.277700000000003</v>
      </c>
      <c r="D70" s="1">
        <v>32.843400000000003</v>
      </c>
      <c r="E70" s="1">
        <v>32.5137</v>
      </c>
      <c r="F70" s="1">
        <v>32.012300000000003</v>
      </c>
      <c r="G70" s="1">
        <v>31.435500000000001</v>
      </c>
      <c r="H70" s="1">
        <v>31.253299999999999</v>
      </c>
      <c r="I70" s="1">
        <v>34.6479</v>
      </c>
      <c r="J70" s="1">
        <v>34.402099999999997</v>
      </c>
      <c r="K70" s="2">
        <f>AVERAGE(B70:J70)</f>
        <v>32.930833333333332</v>
      </c>
      <c r="L70" s="7"/>
      <c r="M70" s="6"/>
    </row>
    <row r="71" spans="1:13" x14ac:dyDescent="0.25">
      <c r="A71" s="1">
        <v>2</v>
      </c>
      <c r="B71" s="1">
        <v>40.484099999999998</v>
      </c>
      <c r="C71" s="1">
        <v>33.2532</v>
      </c>
      <c r="D71" s="1">
        <v>32.651000000000003</v>
      </c>
      <c r="E71" s="1">
        <v>31.7898</v>
      </c>
      <c r="F71" s="1">
        <v>31.2043</v>
      </c>
      <c r="G71" s="1">
        <v>30.961099999999998</v>
      </c>
      <c r="H71" s="1">
        <v>30.6526</v>
      </c>
      <c r="I71" s="1">
        <v>30.292100000000001</v>
      </c>
      <c r="J71" s="1">
        <v>30.1999</v>
      </c>
      <c r="K71" s="2">
        <f t="shared" ref="K71:K73" si="9">AVERAGE(B71:J71)</f>
        <v>32.387566666666672</v>
      </c>
      <c r="L71" s="7"/>
      <c r="M71" s="6"/>
    </row>
    <row r="72" spans="1:13" x14ac:dyDescent="0.25">
      <c r="A72" s="1">
        <v>3</v>
      </c>
      <c r="B72" s="1">
        <v>29.0166</v>
      </c>
      <c r="C72" s="1">
        <v>29.9755</v>
      </c>
      <c r="D72" s="1">
        <v>29.5779</v>
      </c>
      <c r="E72" s="1">
        <v>29.449100000000001</v>
      </c>
      <c r="F72" s="1">
        <v>29.1722</v>
      </c>
      <c r="G72" s="1">
        <v>29.269200000000001</v>
      </c>
      <c r="H72" s="1">
        <v>29.246300000000002</v>
      </c>
      <c r="I72" s="1">
        <v>29.322500000000002</v>
      </c>
      <c r="J72" s="1">
        <v>29.298100000000002</v>
      </c>
      <c r="K72" s="2">
        <f t="shared" si="9"/>
        <v>29.369711111111105</v>
      </c>
      <c r="L72" s="7"/>
      <c r="M72" s="6"/>
    </row>
    <row r="73" spans="1:13" x14ac:dyDescent="0.25">
      <c r="A73" s="1">
        <v>4</v>
      </c>
      <c r="B73" s="14">
        <v>30.646899999999999</v>
      </c>
      <c r="C73" s="14">
        <v>30.6906</v>
      </c>
      <c r="D73" s="14">
        <v>30.141400000000001</v>
      </c>
      <c r="E73" s="14">
        <v>29.584399999999999</v>
      </c>
      <c r="F73" s="14">
        <v>38.141500000000001</v>
      </c>
      <c r="G73" s="14">
        <v>37.8825</v>
      </c>
      <c r="H73" s="14">
        <v>37.768500000000003</v>
      </c>
      <c r="I73" s="14">
        <v>37.642600000000002</v>
      </c>
      <c r="J73" s="14">
        <v>37.555999999999997</v>
      </c>
      <c r="K73" s="2">
        <f t="shared" si="9"/>
        <v>34.450488888888884</v>
      </c>
      <c r="L73" s="7"/>
      <c r="M73" s="6"/>
    </row>
    <row r="74" spans="1:13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7"/>
      <c r="M74" s="6"/>
    </row>
    <row r="75" spans="1:13" x14ac:dyDescent="0.25">
      <c r="A75" s="8" t="s">
        <v>4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7"/>
      <c r="M75" s="6"/>
    </row>
    <row r="76" spans="1:13" x14ac:dyDescent="0.25">
      <c r="A76" s="1">
        <v>1</v>
      </c>
      <c r="B76" s="1">
        <v>10.2065</v>
      </c>
      <c r="C76" s="1">
        <v>9.3961000000000006</v>
      </c>
      <c r="D76" s="1">
        <v>8.9597999999999995</v>
      </c>
      <c r="E76" s="1">
        <v>8.6211000000000002</v>
      </c>
      <c r="F76" s="1">
        <v>8.1018000000000008</v>
      </c>
      <c r="G76" s="1">
        <v>7.4882</v>
      </c>
      <c r="H76" s="1">
        <v>7.3478000000000003</v>
      </c>
      <c r="I76" s="1">
        <v>7.2186000000000003</v>
      </c>
      <c r="J76" s="1">
        <v>7.1106999999999996</v>
      </c>
      <c r="K76" s="2">
        <f>AVERAGE(B76:J76)</f>
        <v>8.2722888888888875</v>
      </c>
      <c r="L76" s="7"/>
      <c r="M76" s="6"/>
    </row>
    <row r="77" spans="1:13" x14ac:dyDescent="0.25">
      <c r="A77" s="1">
        <v>2</v>
      </c>
      <c r="B77" s="1">
        <v>18.818999999999999</v>
      </c>
      <c r="C77" s="1">
        <v>10.266400000000001</v>
      </c>
      <c r="D77" s="1">
        <v>9.5874000000000006</v>
      </c>
      <c r="E77" s="1">
        <v>8.9582999999999995</v>
      </c>
      <c r="F77" s="1">
        <v>8.0668000000000006</v>
      </c>
      <c r="G77" s="1">
        <v>8.0433000000000003</v>
      </c>
      <c r="H77" s="1">
        <v>7.8007999999999997</v>
      </c>
      <c r="I77" s="1">
        <v>7.3273999999999999</v>
      </c>
      <c r="J77" s="1">
        <v>7.2404000000000002</v>
      </c>
      <c r="K77" s="2">
        <f t="shared" ref="K77:K79" si="10">AVERAGE(B77:J77)</f>
        <v>9.5677555555555553</v>
      </c>
      <c r="L77" s="7"/>
      <c r="M77" s="6"/>
    </row>
    <row r="78" spans="1:13" x14ac:dyDescent="0.25">
      <c r="A78" s="1">
        <v>3</v>
      </c>
      <c r="B78" s="1">
        <v>4.7586000000000004</v>
      </c>
      <c r="C78" s="1">
        <v>5.5233999999999996</v>
      </c>
      <c r="D78" s="1">
        <v>5.3403999999999998</v>
      </c>
      <c r="E78" s="1">
        <v>5.2423000000000002</v>
      </c>
      <c r="F78" s="1">
        <v>5.2404000000000002</v>
      </c>
      <c r="G78" s="1">
        <v>5.0388000000000002</v>
      </c>
      <c r="H78" s="1">
        <v>4.9984999999999999</v>
      </c>
      <c r="I78" s="1">
        <v>4.9888000000000003</v>
      </c>
      <c r="J78" s="1">
        <v>4.9336000000000002</v>
      </c>
      <c r="K78" s="2">
        <f t="shared" si="10"/>
        <v>5.1183111111111108</v>
      </c>
      <c r="L78" s="7"/>
      <c r="M78" s="6"/>
    </row>
    <row r="79" spans="1:13" x14ac:dyDescent="0.25">
      <c r="A79" s="1">
        <v>4</v>
      </c>
      <c r="B79" s="1">
        <v>5.2407000000000004</v>
      </c>
      <c r="C79" s="1">
        <v>6.1660000000000004</v>
      </c>
      <c r="D79" s="1">
        <v>5.8682999999999996</v>
      </c>
      <c r="E79" s="1">
        <v>5.601</v>
      </c>
      <c r="F79" s="1">
        <v>5.3491999999999997</v>
      </c>
      <c r="G79" s="1">
        <v>4.9863</v>
      </c>
      <c r="H79" s="1">
        <v>4.9291999999999998</v>
      </c>
      <c r="I79" s="1">
        <v>4.7992999999999997</v>
      </c>
      <c r="J79" s="1">
        <v>4.7488000000000001</v>
      </c>
      <c r="K79" s="2">
        <f t="shared" si="10"/>
        <v>5.2987555555555561</v>
      </c>
      <c r="L79" s="7"/>
      <c r="M79" s="6"/>
    </row>
    <row r="80" spans="1:13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2"/>
      <c r="L80" s="7"/>
      <c r="M80" s="6"/>
    </row>
  </sheetData>
  <mergeCells count="20">
    <mergeCell ref="A62:K62"/>
    <mergeCell ref="M62:M80"/>
    <mergeCell ref="L63:L80"/>
    <mergeCell ref="A69:K69"/>
    <mergeCell ref="A75:K75"/>
    <mergeCell ref="A2:K2"/>
    <mergeCell ref="M2:M20"/>
    <mergeCell ref="L3:L20"/>
    <mergeCell ref="A9:K9"/>
    <mergeCell ref="A15:K15"/>
    <mergeCell ref="A42:K42"/>
    <mergeCell ref="M42:M60"/>
    <mergeCell ref="L43:L60"/>
    <mergeCell ref="A49:K49"/>
    <mergeCell ref="A55:K55"/>
    <mergeCell ref="A23:K23"/>
    <mergeCell ref="M23:M39"/>
    <mergeCell ref="L24:L39"/>
    <mergeCell ref="A29:K29"/>
    <mergeCell ref="A34:K3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SG</vt:lpstr>
      <vt:lpstr>S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ADM</cp:lastModifiedBy>
  <dcterms:created xsi:type="dcterms:W3CDTF">2016-10-07T18:35:21Z</dcterms:created>
  <dcterms:modified xsi:type="dcterms:W3CDTF">2017-09-21T18:24:52Z</dcterms:modified>
</cp:coreProperties>
</file>